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345" windowWidth="14805" windowHeight="7770" activeTab="8"/>
  </bookViews>
  <sheets>
    <sheet name="cluster U1" sheetId="19" r:id="rId1"/>
    <sheet name="cluster U2" sheetId="20" r:id="rId2"/>
    <sheet name="cluster U3" sheetId="21" r:id="rId3"/>
    <sheet name="cluster U4" sheetId="22" r:id="rId4"/>
    <sheet name="cluster U5" sheetId="23" r:id="rId5"/>
    <sheet name="cluster D1" sheetId="25" r:id="rId6"/>
    <sheet name="cluster D2" sheetId="27" r:id="rId7"/>
    <sheet name="cluster D3" sheetId="28" r:id="rId8"/>
    <sheet name="cluster D4" sheetId="30" r:id="rId9"/>
  </sheets>
  <calcPr calcId="145621"/>
</workbook>
</file>

<file path=xl/sharedStrings.xml><?xml version="1.0" encoding="utf-8"?>
<sst xmlns="http://schemas.openxmlformats.org/spreadsheetml/2006/main" count="1813" uniqueCount="646">
  <si>
    <t>EBF1 occupancy</t>
  </si>
  <si>
    <t>Pax5 co-occupancy</t>
  </si>
  <si>
    <t>Gjd3</t>
  </si>
  <si>
    <t>Cox8b</t>
  </si>
  <si>
    <t>Myo1e</t>
  </si>
  <si>
    <t>Rilpl1</t>
  </si>
  <si>
    <t>Meis3</t>
  </si>
  <si>
    <t>Mmp15</t>
  </si>
  <si>
    <t>Mcam</t>
  </si>
  <si>
    <t>Slc22a3</t>
  </si>
  <si>
    <t>Gpr162</t>
  </si>
  <si>
    <t>Fxyd1</t>
  </si>
  <si>
    <t>Nkg7</t>
  </si>
  <si>
    <t>Wnt10a</t>
  </si>
  <si>
    <t>Cd7</t>
  </si>
  <si>
    <t>Metrnl</t>
  </si>
  <si>
    <t>Fgf8</t>
  </si>
  <si>
    <t>Slc35d3</t>
  </si>
  <si>
    <t>Itgax</t>
  </si>
  <si>
    <t>Itk</t>
  </si>
  <si>
    <t>Ctsw</t>
  </si>
  <si>
    <t>Plekha7</t>
  </si>
  <si>
    <t>Slc16a5</t>
  </si>
  <si>
    <t>Adgre1</t>
  </si>
  <si>
    <t>Ptpn5</t>
  </si>
  <si>
    <t>Podnl1</t>
  </si>
  <si>
    <t>Zcchc14</t>
  </si>
  <si>
    <t>Zbtb16</t>
  </si>
  <si>
    <t>Mst1r</t>
  </si>
  <si>
    <t>Lgalsl</t>
  </si>
  <si>
    <t>Mpo</t>
  </si>
  <si>
    <t>Timp2</t>
  </si>
  <si>
    <t>Dbn1</t>
  </si>
  <si>
    <t>C1ql2</t>
  </si>
  <si>
    <t>Map3k19</t>
  </si>
  <si>
    <t>Nrbp2</t>
  </si>
  <si>
    <t>Morc1</t>
  </si>
  <si>
    <t>Lyzl1</t>
  </si>
  <si>
    <t>Pstpip2</t>
  </si>
  <si>
    <t>4932418E24Rik</t>
  </si>
  <si>
    <t>Hlx</t>
  </si>
  <si>
    <t>Enho</t>
  </si>
  <si>
    <t>Myo18b</t>
  </si>
  <si>
    <t>Adrbk2</t>
  </si>
  <si>
    <t>Itgb7</t>
  </si>
  <si>
    <t>Gfi1b</t>
  </si>
  <si>
    <t>Hs3st1</t>
  </si>
  <si>
    <t>Rhd</t>
  </si>
  <si>
    <t>Slc8a1</t>
  </si>
  <si>
    <t>Prss2</t>
  </si>
  <si>
    <t>Mrgpra6</t>
  </si>
  <si>
    <t>4930444F02Rik</t>
  </si>
  <si>
    <t>Igll1</t>
  </si>
  <si>
    <t>Sema3g</t>
  </si>
  <si>
    <t>Ppl</t>
  </si>
  <si>
    <t>Gal</t>
  </si>
  <si>
    <t>Col26a1</t>
  </si>
  <si>
    <t>Ssc5d</t>
  </si>
  <si>
    <t>Pde8a</t>
  </si>
  <si>
    <t>Adamts7</t>
  </si>
  <si>
    <t>Prl2c5</t>
  </si>
  <si>
    <t>Clic5</t>
  </si>
  <si>
    <t>Tnnt2</t>
  </si>
  <si>
    <t>P2rx3</t>
  </si>
  <si>
    <t>2410012E07Rik</t>
  </si>
  <si>
    <t>Eps8l2</t>
  </si>
  <si>
    <t>Plxna1</t>
  </si>
  <si>
    <t>Gfra2</t>
  </si>
  <si>
    <t>Lta</t>
  </si>
  <si>
    <t>Kcna5</t>
  </si>
  <si>
    <t>Rhpn2</t>
  </si>
  <si>
    <t>Asb2</t>
  </si>
  <si>
    <t>Vpreb1</t>
  </si>
  <si>
    <t>Mgll</t>
  </si>
  <si>
    <t>Rasgef1a</t>
  </si>
  <si>
    <t>1700072O05Rik</t>
  </si>
  <si>
    <t>Aanat</t>
  </si>
  <si>
    <t>Mir7094-2</t>
  </si>
  <si>
    <t>Fetub</t>
  </si>
  <si>
    <t>Sash1</t>
  </si>
  <si>
    <t>Mc1r</t>
  </si>
  <si>
    <t>Sdc4</t>
  </si>
  <si>
    <t>Foxo1</t>
  </si>
  <si>
    <t>Sit1</t>
  </si>
  <si>
    <t>Akap12</t>
  </si>
  <si>
    <t>Agpat9</t>
  </si>
  <si>
    <t>Hes1</t>
  </si>
  <si>
    <t>Dll4</t>
  </si>
  <si>
    <t>Aqp1</t>
  </si>
  <si>
    <t>Apbb1</t>
  </si>
  <si>
    <t>Clgn</t>
  </si>
  <si>
    <t>Mreg</t>
  </si>
  <si>
    <t>Cd79b</t>
  </si>
  <si>
    <t>Fbp1</t>
  </si>
  <si>
    <t>Vpreb2</t>
  </si>
  <si>
    <t>Car2</t>
  </si>
  <si>
    <t>Foxo6</t>
  </si>
  <si>
    <t>Cecr2</t>
  </si>
  <si>
    <t>6030408B16Rik</t>
  </si>
  <si>
    <t>Heyl</t>
  </si>
  <si>
    <t>Irak3</t>
  </si>
  <si>
    <t>Acsbg1</t>
  </si>
  <si>
    <t>Ccdc102a</t>
  </si>
  <si>
    <t>Gpr20</t>
  </si>
  <si>
    <t>Kank2</t>
  </si>
  <si>
    <t>Ccr9</t>
  </si>
  <si>
    <t>Cd63</t>
  </si>
  <si>
    <t>Il2rb</t>
  </si>
  <si>
    <t>Adipoq</t>
  </si>
  <si>
    <t>Plekha6</t>
  </si>
  <si>
    <t>Nat8l</t>
  </si>
  <si>
    <t>Azin2</t>
  </si>
  <si>
    <t>Espn</t>
  </si>
  <si>
    <t>Aatk</t>
  </si>
  <si>
    <t>Ptgds</t>
  </si>
  <si>
    <t>Ccdc8</t>
  </si>
  <si>
    <t>Alpk3</t>
  </si>
  <si>
    <t>Arhgef25</t>
  </si>
  <si>
    <t>Prickle1</t>
  </si>
  <si>
    <t>Cdh13</t>
  </si>
  <si>
    <t>Snai3</t>
  </si>
  <si>
    <t>Bcl11b</t>
  </si>
  <si>
    <t>Rab17</t>
  </si>
  <si>
    <t>Chdh</t>
  </si>
  <si>
    <t>Marco</t>
  </si>
  <si>
    <t>Prodh</t>
  </si>
  <si>
    <t>Arap3</t>
  </si>
  <si>
    <t>Padi6</t>
  </si>
  <si>
    <t>Camk2a</t>
  </si>
  <si>
    <t>B4galnt4</t>
  </si>
  <si>
    <t>Klhl30</t>
  </si>
  <si>
    <t>Thy1</t>
  </si>
  <si>
    <t>Spns2</t>
  </si>
  <si>
    <t>Mn1</t>
  </si>
  <si>
    <t>Ehd2</t>
  </si>
  <si>
    <t>Cd79a</t>
  </si>
  <si>
    <t>Cd22</t>
  </si>
  <si>
    <t>Chchd10</t>
  </si>
  <si>
    <t>Amotl1</t>
  </si>
  <si>
    <t>Bfsp2</t>
  </si>
  <si>
    <t>Irf4</t>
  </si>
  <si>
    <t>1700027J07Rik</t>
  </si>
  <si>
    <t>Gng4</t>
  </si>
  <si>
    <t>Tnfrsf13c</t>
  </si>
  <si>
    <t>Cd248</t>
  </si>
  <si>
    <t>Bank1</t>
  </si>
  <si>
    <t>Zc3h12d</t>
  </si>
  <si>
    <t>Mmp2</t>
  </si>
  <si>
    <t>Gh</t>
  </si>
  <si>
    <t>Pyhin1</t>
  </si>
  <si>
    <t>Ret</t>
  </si>
  <si>
    <t>Fam213a</t>
  </si>
  <si>
    <t>Sepp1</t>
  </si>
  <si>
    <t>Scn4a</t>
  </si>
  <si>
    <t>Rtn4rl2</t>
  </si>
  <si>
    <t>Pax5</t>
  </si>
  <si>
    <t>Xcl1</t>
  </si>
  <si>
    <t>Map1a</t>
  </si>
  <si>
    <t>Ankrd33b</t>
  </si>
  <si>
    <t>Col27a1</t>
  </si>
  <si>
    <t>Kirrel</t>
  </si>
  <si>
    <t>Spsb1</t>
  </si>
  <si>
    <t>Tfr2</t>
  </si>
  <si>
    <t>Csgalnact1</t>
  </si>
  <si>
    <t>9630028I04Rik</t>
  </si>
  <si>
    <t>Trem1</t>
  </si>
  <si>
    <t>Slc15a3</t>
  </si>
  <si>
    <t>Ifnlr1</t>
  </si>
  <si>
    <t>Prg3</t>
  </si>
  <si>
    <t>Clec4f</t>
  </si>
  <si>
    <t>Kif5a</t>
  </si>
  <si>
    <t>Rtn4rl1</t>
  </si>
  <si>
    <t>Jup</t>
  </si>
  <si>
    <t>Ttyh2</t>
  </si>
  <si>
    <t>Cd300lb</t>
  </si>
  <si>
    <t>Pi16</t>
  </si>
  <si>
    <t>Pdgfrb</t>
  </si>
  <si>
    <t>Cd276</t>
  </si>
  <si>
    <t>Mb21d1</t>
  </si>
  <si>
    <t>Adora2b</t>
  </si>
  <si>
    <t>Ston2</t>
  </si>
  <si>
    <t>F2r</t>
  </si>
  <si>
    <t>Cela1</t>
  </si>
  <si>
    <t>Rab44</t>
  </si>
  <si>
    <t>Ubtd1</t>
  </si>
  <si>
    <t>Nkain1</t>
  </si>
  <si>
    <t>Jchain</t>
  </si>
  <si>
    <t>Cmklr1</t>
  </si>
  <si>
    <t>Ptger3</t>
  </si>
  <si>
    <t>Gsg1</t>
  </si>
  <si>
    <t>Ly6c2</t>
  </si>
  <si>
    <t>Ncf1</t>
  </si>
  <si>
    <t>Lat2</t>
  </si>
  <si>
    <t>Clec12a</t>
  </si>
  <si>
    <t>Cd300a</t>
  </si>
  <si>
    <t>Lhfpl2</t>
  </si>
  <si>
    <t>Il31ra</t>
  </si>
  <si>
    <t>4930452B06Rik</t>
  </si>
  <si>
    <t>Srxn1</t>
  </si>
  <si>
    <t>I830077J02Rik</t>
  </si>
  <si>
    <t>Clnk</t>
  </si>
  <si>
    <t>Tnfrsf1a</t>
  </si>
  <si>
    <t>Tyrobp</t>
  </si>
  <si>
    <t>Nrgn</t>
  </si>
  <si>
    <t>Vash1</t>
  </si>
  <si>
    <t>Cdk18</t>
  </si>
  <si>
    <t>Pdia5</t>
  </si>
  <si>
    <t>Bex6</t>
  </si>
  <si>
    <t>Lmna</t>
  </si>
  <si>
    <t>Tmem51</t>
  </si>
  <si>
    <t>Slc16a10</t>
  </si>
  <si>
    <t>Spns3</t>
  </si>
  <si>
    <t>Itgb3</t>
  </si>
  <si>
    <t>Atp8b4</t>
  </si>
  <si>
    <t>Fgr</t>
  </si>
  <si>
    <t>Cd19</t>
  </si>
  <si>
    <t>Cyp4f18</t>
  </si>
  <si>
    <t>Pou2af1</t>
  </si>
  <si>
    <t>Cplx2</t>
  </si>
  <si>
    <t>Nkd2</t>
  </si>
  <si>
    <t>Hivep3</t>
  </si>
  <si>
    <t>Id3</t>
  </si>
  <si>
    <t>Alpl</t>
  </si>
  <si>
    <t>Bcar3</t>
  </si>
  <si>
    <t>Lef1</t>
  </si>
  <si>
    <t>Bst1</t>
  </si>
  <si>
    <t>Otub2</t>
  </si>
  <si>
    <t>Edaradd</t>
  </si>
  <si>
    <t>Gm266</t>
  </si>
  <si>
    <t>Tnfrsf19</t>
  </si>
  <si>
    <t>Ttll11</t>
  </si>
  <si>
    <t>Camk1g</t>
  </si>
  <si>
    <t>Chst3</t>
  </si>
  <si>
    <t>Begain</t>
  </si>
  <si>
    <t>Endou</t>
  </si>
  <si>
    <t>8430423G03Rik</t>
  </si>
  <si>
    <t>Sytl2</t>
  </si>
  <si>
    <t>Bnip3</t>
  </si>
  <si>
    <t>2510009E07Rik</t>
  </si>
  <si>
    <t>Clic6</t>
  </si>
  <si>
    <t>Rsph1</t>
  </si>
  <si>
    <t>Ankrd6</t>
  </si>
  <si>
    <t>Rragd</t>
  </si>
  <si>
    <t>A630023P12Rik</t>
  </si>
  <si>
    <t>1810046K07Rik</t>
  </si>
  <si>
    <t>Nuak1</t>
  </si>
  <si>
    <t>Rapgef5</t>
  </si>
  <si>
    <t>Tlr4</t>
  </si>
  <si>
    <t>Prkcb</t>
  </si>
  <si>
    <t>Blk</t>
  </si>
  <si>
    <t>Crhbp</t>
  </si>
  <si>
    <t>Myh10</t>
  </si>
  <si>
    <t>Marcks</t>
  </si>
  <si>
    <t>Slamf6</t>
  </si>
  <si>
    <t>P4ha2</t>
  </si>
  <si>
    <t>Adgrf1</t>
  </si>
  <si>
    <t>Prkcq</t>
  </si>
  <si>
    <t>Zkscan16</t>
  </si>
  <si>
    <t>4930572O13Rik</t>
  </si>
  <si>
    <t>Vpreb3</t>
  </si>
  <si>
    <t>Mpzl2</t>
  </si>
  <si>
    <t>Smtnl2</t>
  </si>
  <si>
    <t>Tmem132e</t>
  </si>
  <si>
    <t>Cnn1</t>
  </si>
  <si>
    <t>Hck</t>
  </si>
  <si>
    <t>Olfr215</t>
  </si>
  <si>
    <t>Gp9</t>
  </si>
  <si>
    <t>Ano1</t>
  </si>
  <si>
    <t>Cd300c</t>
  </si>
  <si>
    <t>Gzma</t>
  </si>
  <si>
    <t>Adcy5</t>
  </si>
  <si>
    <t>Myrf</t>
  </si>
  <si>
    <t>Oas2</t>
  </si>
  <si>
    <t>NA</t>
  </si>
  <si>
    <t>Gene symbol</t>
  </si>
  <si>
    <t>0hrs</t>
  </si>
  <si>
    <t>24hrs</t>
  </si>
  <si>
    <t>72hrs</t>
  </si>
  <si>
    <t>pro-B</t>
  </si>
  <si>
    <t>RNA expression (FPKM)</t>
  </si>
  <si>
    <t>Fold change (0hrs vs. pro-B)</t>
  </si>
  <si>
    <t>chr1:137732910-137748981</t>
  </si>
  <si>
    <t>chr12:115419831-115429457</t>
  </si>
  <si>
    <t>chr14:32031054-32043583</t>
  </si>
  <si>
    <t>chr14:71250233-71273761</t>
  </si>
  <si>
    <t>chr16:17979415-17981358</t>
  </si>
  <si>
    <t>chr16:5086383-5132590</t>
  </si>
  <si>
    <t>chr16:16860763-16864078</t>
  </si>
  <si>
    <t>chr19:3409909-3414620</t>
  </si>
  <si>
    <t>chr2:84836708-84875991</t>
  </si>
  <si>
    <t>chr5:137217632-137358977</t>
  </si>
  <si>
    <t>chr6:55284982-55298549</t>
  </si>
  <si>
    <t>chr7:4877425-4896415</t>
  </si>
  <si>
    <t>chr7:148483074-148551009</t>
  </si>
  <si>
    <t>chr9:90057805-90095111</t>
  </si>
  <si>
    <t>Locus</t>
  </si>
  <si>
    <t>chr1:133999048-134002633</t>
  </si>
  <si>
    <t>chr1:72205806-72258881</t>
  </si>
  <si>
    <t>chr10:5987068-6089113</t>
  </si>
  <si>
    <t>chr10:119578709-119638604</t>
  </si>
  <si>
    <t>chr11:24097942-24174247</t>
  </si>
  <si>
    <t>chr11:51754048-51754314</t>
  </si>
  <si>
    <t>chr11:106172654-106175843</t>
  </si>
  <si>
    <t>chr13:13272074-13284179</t>
  </si>
  <si>
    <t>chr15:101122895-101128314</t>
  </si>
  <si>
    <t>chr15:84389510-84407607</t>
  </si>
  <si>
    <t>chr16:30065174-30067882</t>
  </si>
  <si>
    <t>chr16:94010696-94016600</t>
  </si>
  <si>
    <t>chr17:44325520-44417117</t>
  </si>
  <si>
    <t>chr2:119146924-119161402</t>
  </si>
  <si>
    <t>chr2:24424573-24447694</t>
  </si>
  <si>
    <t>chr2:35587001-35593272</t>
  </si>
  <si>
    <t>chr2:164249746-164268688</t>
  </si>
  <si>
    <t>chr2:166178454-166179069</t>
  </si>
  <si>
    <t>chr3:14881631-14900770</t>
  </si>
  <si>
    <t>chr4:44980612-44987947</t>
  </si>
  <si>
    <t>chr4:43494954-43496581</t>
  </si>
  <si>
    <t>chr4:119939682-119959866</t>
  </si>
  <si>
    <t>chr4:144956366-144957271</t>
  </si>
  <si>
    <t>chr5:101274242-101328121</t>
  </si>
  <si>
    <t>chr6:127348346-127360993</t>
  </si>
  <si>
    <t>chr7:88357221-88479393</t>
  </si>
  <si>
    <t>chr7:112706978-112730167</t>
  </si>
  <si>
    <t>chr8:85913565-85952427</t>
  </si>
  <si>
    <t>chr8:125930981-125934647</t>
  </si>
  <si>
    <t>chr10:7552245-7590195</t>
  </si>
  <si>
    <t>chr10:8441979-8665347</t>
  </si>
  <si>
    <t>chr11:116455000-116459178</t>
  </si>
  <si>
    <t>chr12:104559350-104597465</t>
  </si>
  <si>
    <t>chr12:115751355-115752021</t>
  </si>
  <si>
    <t>chr13:62966112-63026651</t>
  </si>
  <si>
    <t>chr14:71289913-71379647</t>
  </si>
  <si>
    <t>chr16:22918454-22939841</t>
  </si>
  <si>
    <t>chr16:16868493-16869348</t>
  </si>
  <si>
    <t>chr17:35340109-35342482</t>
  </si>
  <si>
    <t>chr3:52072258-52154031</t>
  </si>
  <si>
    <t>chr3:52245116-52298976</t>
  </si>
  <si>
    <t>chr5:149778395-149778839</t>
  </si>
  <si>
    <t>chr5:114254952-114258786</t>
  </si>
  <si>
    <t>chr6:88674405-88778354</t>
  </si>
  <si>
    <t>chr6:118016375-118041564</t>
  </si>
  <si>
    <t>chr6:120504813-120560239</t>
  </si>
  <si>
    <t>chr6:120616202-120721211</t>
  </si>
  <si>
    <t>chr6:89266307-89312618</t>
  </si>
  <si>
    <t>chr6:89574777-89584553</t>
  </si>
  <si>
    <t>chr6:118101765-118147762</t>
  </si>
  <si>
    <t>chr6:126482545-126485573</t>
  </si>
  <si>
    <t>chr7:36119255-36181846</t>
  </si>
  <si>
    <t>chr7:16532391-16552884</t>
  </si>
  <si>
    <t>chr8:123989331-123993681</t>
  </si>
  <si>
    <t>chr9:54452697-54509692</t>
  </si>
  <si>
    <t>chr1:133964687-133966975</t>
  </si>
  <si>
    <t>chr1:173844815-173879345</t>
  </si>
  <si>
    <t>chr1:51563921-51570298</t>
  </si>
  <si>
    <t>chr1:195172539-195196476</t>
  </si>
  <si>
    <t>chr10:75409587-75412501</t>
  </si>
  <si>
    <t>chr10:36853048-36858732</t>
  </si>
  <si>
    <t>chr10:59644275-59682267</t>
  </si>
  <si>
    <t>chr10:83833648-83903216</t>
  </si>
  <si>
    <t>chr11:53914425-53945169</t>
  </si>
  <si>
    <t>chr11:68505416-68630126</t>
  </si>
  <si>
    <t>chr11:82202401-82259863</t>
  </si>
  <si>
    <t>chr11:99029468-99037030</t>
  </si>
  <si>
    <t>chr11:72203589-72225215</t>
  </si>
  <si>
    <t>chr11:118966473-118967993</t>
  </si>
  <si>
    <t>chr11:118968423-118972762</t>
  </si>
  <si>
    <t>chr12:104615103-104644982</t>
  </si>
  <si>
    <t>chr12:112722812-112728875</t>
  </si>
  <si>
    <t>chr12:118754951-118998201</t>
  </si>
  <si>
    <t>chr12:110270391-110306427</t>
  </si>
  <si>
    <t>chr13:13876325-13920162</t>
  </si>
  <si>
    <t>chr13:49355180-49357162</t>
  </si>
  <si>
    <t>chr13:54397770-54485442</t>
  </si>
  <si>
    <t>chr13:56037700-56114416</t>
  </si>
  <si>
    <t>chr13:12563475-12614734</t>
  </si>
  <si>
    <t>chr13:73955983-73985079</t>
  </si>
  <si>
    <t>chr13:96201325-96217523</t>
  </si>
  <si>
    <t>chr14:25959278-25979559</t>
  </si>
  <si>
    <t>chr14:61582670-61665692</t>
  </si>
  <si>
    <t>chr14:63991673-64036024</t>
  </si>
  <si>
    <t>chr15:97541449-97561836</t>
  </si>
  <si>
    <t>chr16:92498391-92541486</t>
  </si>
  <si>
    <t>chr16:11035796-11066275</t>
  </si>
  <si>
    <t>chr16:21649117-21694738</t>
  </si>
  <si>
    <t>chr17:43407295-43461355</t>
  </si>
  <si>
    <t>chr17:27371892-27385011</t>
  </si>
  <si>
    <t>chr17:31390830-31414301</t>
  </si>
  <si>
    <t>chr17:40358725-40456175</t>
  </si>
  <si>
    <t>chr18:53268836-53306142</t>
  </si>
  <si>
    <t>chr19:28847527-28847780</t>
  </si>
  <si>
    <t>chr19:4135422-4145740</t>
  </si>
  <si>
    <t>chr2:11093957-11222853</t>
  </si>
  <si>
    <t>chr2:79071445-79077943</t>
  </si>
  <si>
    <t>chr2:124597885-124607016</t>
  </si>
  <si>
    <t>chr2:35606745-35835144</t>
  </si>
  <si>
    <t>chr3:107620754-107659471</t>
  </si>
  <si>
    <t>chr3:129125932-129136258</t>
  </si>
  <si>
    <t>chr3:130810907-130927275</t>
  </si>
  <si>
    <t>chr4:33069972-33110388</t>
  </si>
  <si>
    <t>chr4:58956483-58975494</t>
  </si>
  <si>
    <t>chr4:66488604-66508077</t>
  </si>
  <si>
    <t>chr4:119406392-119808114</t>
  </si>
  <si>
    <t>chr4:122910798-122927113</t>
  </si>
  <si>
    <t>chr4:135699736-135701307</t>
  </si>
  <si>
    <t>chr4:32891009-33037801</t>
  </si>
  <si>
    <t>chr4:137297645-137352299</t>
  </si>
  <si>
    <t>chr5:35657581-35684541</t>
  </si>
  <si>
    <t>chr5:44210131-44234967</t>
  </si>
  <si>
    <t>chr5:110943135-110955084</t>
  </si>
  <si>
    <t>chr5:138011067-138029309</t>
  </si>
  <si>
    <t>chr5:149761781-149763937</t>
  </si>
  <si>
    <t>chr6:67789785-68279479</t>
  </si>
  <si>
    <t>chr6:83594526-83612609</t>
  </si>
  <si>
    <t>chr7:97450766-97559229</t>
  </si>
  <si>
    <t>chr7:129432628-129778001</t>
  </si>
  <si>
    <t>chr7:25738532-25739507</t>
  </si>
  <si>
    <t>chr7:121301717-121313788</t>
  </si>
  <si>
    <t>chr7:133551961-133560696</t>
  </si>
  <si>
    <t>chr7:146080551-146101200</t>
  </si>
  <si>
    <t>chr8:70880679-71259045</t>
  </si>
  <si>
    <t>chr8:74512380-74533613</t>
  </si>
  <si>
    <t>chr9:21903696-21913665</t>
  </si>
  <si>
    <t>chr9:44847613-44862126</t>
  </si>
  <si>
    <t>chr9:51021462-51048184</t>
  </si>
  <si>
    <t>chr9:51087687-51137022</t>
  </si>
  <si>
    <t>chr9:14346410-14438390</t>
  </si>
  <si>
    <t>chr9:83572119-83575519</t>
  </si>
  <si>
    <t>chr1:74838592-74850749</t>
  </si>
  <si>
    <t>chr1:122235599-122239895</t>
  </si>
  <si>
    <t>chr1:122321967-122346416</t>
  </si>
  <si>
    <t>chr1:129709552-129736867</t>
  </si>
  <si>
    <t>chr1:186551023-186556524</t>
  </si>
  <si>
    <t>chr10:18516615-18551797</t>
  </si>
  <si>
    <t>chr10:19567722-19571379</t>
  </si>
  <si>
    <t>chr11:87607284-87617914</t>
  </si>
  <si>
    <t>chr11:115323020-115335989</t>
  </si>
  <si>
    <t>chr11:121563740-121578703</t>
  </si>
  <si>
    <t>chr11:20723357-20731111</t>
  </si>
  <si>
    <t>chr11:46138594-46203017</t>
  </si>
  <si>
    <t>chr11:72265139-72303422</t>
  </si>
  <si>
    <t>chr11:98842800-98844330</t>
  </si>
  <si>
    <t>chr11:118162373-118216889</t>
  </si>
  <si>
    <t>chr13:55574788-55589466</t>
  </si>
  <si>
    <t>chr14:54738626-54774515</t>
  </si>
  <si>
    <t>chr14:54786181-54843878</t>
  </si>
  <si>
    <t>chr15:75915956-75922135</t>
  </si>
  <si>
    <t>chr15:102046425-102062366</t>
  </si>
  <si>
    <t>chr16:48431349-48631105</t>
  </si>
  <si>
    <t>chr16:18620411-18630045</t>
  </si>
  <si>
    <t>chr17:57497941-57622952</t>
  </si>
  <si>
    <t>chr17:12612839-12701951</t>
  </si>
  <si>
    <t>chr18:78033288-78121618</t>
  </si>
  <si>
    <t>chr18:4098366-4239366</t>
  </si>
  <si>
    <t>chr18:38132276-38159077</t>
  </si>
  <si>
    <t>chr19:5465239-5481854</t>
  </si>
  <si>
    <t>chr19:45811000-45817402</t>
  </si>
  <si>
    <t>chr2:26098812-26155705</t>
  </si>
  <si>
    <t>chr2:28464969-28477502</t>
  </si>
  <si>
    <t>chr2:167941833-167944882</t>
  </si>
  <si>
    <t>chr4:124853776-124870753</t>
  </si>
  <si>
    <t>chr4:134420450-134453126</t>
  </si>
  <si>
    <t>chr4:41516826-41587335</t>
  </si>
  <si>
    <t>chr4:128607476-128639699</t>
  </si>
  <si>
    <t>chr4:140283269-140298558</t>
  </si>
  <si>
    <t>chr4:151489676-151526552</t>
  </si>
  <si>
    <t>chr5:40005173-40035870</t>
  </si>
  <si>
    <t>chr5:113117894-113325464</t>
  </si>
  <si>
    <t>chr5:113339497-113444562</t>
  </si>
  <si>
    <t>chr5:124933163-124981400</t>
  </si>
  <si>
    <t>chr6:41471774-41475078</t>
  </si>
  <si>
    <t>chr6:52108446-52163716</t>
  </si>
  <si>
    <t>chr6:124808462-124813948</t>
  </si>
  <si>
    <t>chr7:50692359-50693616</t>
  </si>
  <si>
    <t>chr7:135273081-135294171</t>
  </si>
  <si>
    <t>chr7:31836696-31840675</t>
  </si>
  <si>
    <t>chr7:54333169-54389054</t>
  </si>
  <si>
    <t>chr7:54441086-54460316</t>
  </si>
  <si>
    <t>chr7:123266998-123451890</t>
  </si>
  <si>
    <t>chr7:148084840-148086345</t>
  </si>
  <si>
    <t>chr8:86649887-86656425</t>
  </si>
  <si>
    <t>chr8:97876153-97898940</t>
  </si>
  <si>
    <t>chr8:98889166-98928899</t>
  </si>
  <si>
    <t>chr8:124122602-124176184</t>
  </si>
  <si>
    <t>chr9:43942740-43950809</t>
  </si>
  <si>
    <t>chr9:70054999-70247874</t>
  </si>
  <si>
    <t>chr9:107809214-107822714</t>
  </si>
  <si>
    <t>chr9:123676328-123692575</t>
  </si>
  <si>
    <t>chr9:21571216-21603198</t>
  </si>
  <si>
    <t>chr9:48459900-48644416</t>
  </si>
  <si>
    <t>chr9:72256913-72257606</t>
  </si>
  <si>
    <t>chr1:93247599-93258989</t>
  </si>
  <si>
    <t>chr1:135059894-135200012</t>
  </si>
  <si>
    <t>chr1:92854709-92866197</t>
  </si>
  <si>
    <t>chr1:122371114-122401661</t>
  </si>
  <si>
    <t>chr1:134009990-134036305</t>
  </si>
  <si>
    <t>chr1:166861778-166865641</t>
  </si>
  <si>
    <t>chr10:128345974-128349874</t>
  </si>
  <si>
    <t>chr10:126619576-126627110</t>
  </si>
  <si>
    <t>chr11:119868631-119908459</t>
  </si>
  <si>
    <t>chr12:78139507-78166841</t>
  </si>
  <si>
    <t>chr12:78230049-78292812</t>
  </si>
  <si>
    <t>chr12:109148606-109242503</t>
  </si>
  <si>
    <t>chr14:30822185-31340248</t>
  </si>
  <si>
    <t>chr15:73525036-73537935</t>
  </si>
  <si>
    <t>chr15:78309647-78342868</t>
  </si>
  <si>
    <t>chr16:23145496-23158041</t>
  </si>
  <si>
    <t>chr16:4590931-4594362</t>
  </si>
  <si>
    <t>chr16:18071818-18089283</t>
  </si>
  <si>
    <t>chr17:31858808-31868713</t>
  </si>
  <si>
    <t>chr17:84533405-84536053</t>
  </si>
  <si>
    <t>chr18:61085285-61147806</t>
  </si>
  <si>
    <t>chr2:121115337-121181089</t>
  </si>
  <si>
    <t>chr2:25322226-25325373</t>
  </si>
  <si>
    <t>chr2:179911077-179960648</t>
  </si>
  <si>
    <t>chr3:51974799-51983989</t>
  </si>
  <si>
    <t>chr5:111844801-111886172</t>
  </si>
  <si>
    <t>chr5:111965393-111996145</t>
  </si>
  <si>
    <t>chr7:88202485-88250498</t>
  </si>
  <si>
    <t>chr7:148246856-148258241</t>
  </si>
  <si>
    <t>chr8:120807460-121848832</t>
  </si>
  <si>
    <t>chr8:124977859-124984600</t>
  </si>
  <si>
    <t>chr8:129336538-129405719</t>
  </si>
  <si>
    <t>chr9:43851466-43856662</t>
  </si>
  <si>
    <t>chr1:62867895-62881228</t>
  </si>
  <si>
    <t>chr1:138136456-138152554</t>
  </si>
  <si>
    <t>chr10:39753340-39862060</t>
  </si>
  <si>
    <t>chr10:126662743-126701577</t>
  </si>
  <si>
    <t>chr11:11456774-11481960</t>
  </si>
  <si>
    <t>chr11:62042183-62080006</t>
  </si>
  <si>
    <t>chr11:75007494-75081264</t>
  </si>
  <si>
    <t>chr11:104469313-104531785</t>
  </si>
  <si>
    <t>chr11:114536781-114582298</t>
  </si>
  <si>
    <t>chr11:114751256-114767801</t>
  </si>
  <si>
    <t>chr11:72307617-72363987</t>
  </si>
  <si>
    <t>chr11:100230169-100259155</t>
  </si>
  <si>
    <t>chr11:114784016-114795971</t>
  </si>
  <si>
    <t>chr11:114843633-115023554</t>
  </si>
  <si>
    <t>chr11:120898062-120900792</t>
  </si>
  <si>
    <t>chr12:88019649-88036635</t>
  </si>
  <si>
    <t>chr12:92871447-93024876</t>
  </si>
  <si>
    <t>chr13:94827453-94965366</t>
  </si>
  <si>
    <t>chr13:96371743-96388388</t>
  </si>
  <si>
    <t>chr13:113311119-113370870</t>
  </si>
  <si>
    <t>chr14:9263685-9498804</t>
  </si>
  <si>
    <t>chr15:74938590-74942379</t>
  </si>
  <si>
    <t>chr15:93329542-93426520</t>
  </si>
  <si>
    <t>chr15:100504852-100518351</t>
  </si>
  <si>
    <t>chr16:32142785-32188562</t>
  </si>
  <si>
    <t>chr16:32519584-32553893</t>
  </si>
  <si>
    <t>chr16:35397394-35490982</t>
  </si>
  <si>
    <t>chr17:29250912-29286283</t>
  </si>
  <si>
    <t>chr17:29455743-29466121</t>
  </si>
  <si>
    <t>chr17:81772444-82142062</t>
  </si>
  <si>
    <t>chr18:61204803-61244721</t>
  </si>
  <si>
    <t>chr19:42055802-42109139</t>
  </si>
  <si>
    <t>chr2:151930717-151937115</t>
  </si>
  <si>
    <t>chr2:126146676-126325444</t>
  </si>
  <si>
    <t>chr3:157229777-157307724</t>
  </si>
  <si>
    <t>chr3:88285069-88307274</t>
  </si>
  <si>
    <t>chr3:105727232-105735809</t>
  </si>
  <si>
    <t>chr4:130125526-130169623</t>
  </si>
  <si>
    <t>chr4:132530009-132557987</t>
  </si>
  <si>
    <t>chr4:141586907-141644016</t>
  </si>
  <si>
    <t>chr5:34338632-34348565</t>
  </si>
  <si>
    <t>chr5:39091713-39268263</t>
  </si>
  <si>
    <t>chr5:88948833-88962573</t>
  </si>
  <si>
    <t>chr5:114061179-114100443</t>
  </si>
  <si>
    <t>chr5:134695922-134705495</t>
  </si>
  <si>
    <t>chr5:135075125-135090895</t>
  </si>
  <si>
    <t>chr6:125299740-125312501</t>
  </si>
  <si>
    <t>chr6:129299537-129315321</t>
  </si>
  <si>
    <t>chr6:52164335-52171931</t>
  </si>
  <si>
    <t>chr6:135187113-135204354</t>
  </si>
  <si>
    <t>chr7:16760454-16771857</t>
  </si>
  <si>
    <t>chr7:17579136-17582864</t>
  </si>
  <si>
    <t>chr7:31197929-31202598</t>
  </si>
  <si>
    <t>chr8:97426768-97441998</t>
  </si>
  <si>
    <t>chr9:37352077-37375698</t>
  </si>
  <si>
    <t>chr9:58372106-58403188</t>
  </si>
  <si>
    <t>chr9:78278324-78291044</t>
  </si>
  <si>
    <t>chr11:114815173-114822171</t>
  </si>
  <si>
    <t>chr13:113884034-113891189</t>
  </si>
  <si>
    <t>chr16:35152658-35364041</t>
  </si>
  <si>
    <t>chr19:10282758-10315291</t>
  </si>
  <si>
    <t>chr2:152934203-152977177</t>
  </si>
  <si>
    <t>chr5:121180341-121199864</t>
  </si>
  <si>
    <t>chr6:87727861-87729772</t>
  </si>
  <si>
    <t>chr6:116530618-116571621</t>
  </si>
  <si>
    <t>chr7:151774453-151924537</t>
  </si>
  <si>
    <t>Activated Pax5 targets</t>
  </si>
  <si>
    <t>Repressed Pax5 targets</t>
  </si>
  <si>
    <t>Crisp1</t>
  </si>
  <si>
    <t>Hoxa3</t>
  </si>
  <si>
    <t>Gp1bb</t>
  </si>
  <si>
    <t>Lama5</t>
  </si>
  <si>
    <t>Cd300ld</t>
  </si>
  <si>
    <t>N.A.</t>
  </si>
  <si>
    <t>Cabp4</t>
  </si>
  <si>
    <t>chr3:86882513-86978669</t>
  </si>
  <si>
    <t>chr17:48371902-48386091</t>
  </si>
  <si>
    <t>chr4:135242163-135264095</t>
  </si>
  <si>
    <t>chr7:31650354-31665472</t>
  </si>
  <si>
    <t>chr7:25682411-25687216</t>
  </si>
  <si>
    <t>chr2:84828371-84834154</t>
  </si>
  <si>
    <t>chr1:175560989-175578059</t>
  </si>
  <si>
    <t>chr4:149270392-149329115</t>
  </si>
  <si>
    <t>chr8:95350321-95377319</t>
  </si>
  <si>
    <t>chr14:41807023-41827103</t>
  </si>
  <si>
    <t>chr2:84711463-84728488</t>
  </si>
  <si>
    <t>chr11:106178527-106210704</t>
  </si>
  <si>
    <t>chr15:31221234-31297514</t>
  </si>
  <si>
    <t>chr10:43465963-43489725</t>
  </si>
  <si>
    <t>chr9:103325907-103382658</t>
  </si>
  <si>
    <t>chr4:62876384-62996024</t>
  </si>
  <si>
    <t>chr19:10917033-10944293</t>
  </si>
  <si>
    <t>chr4:44537618-44723423</t>
  </si>
  <si>
    <t>chr3:135716327-135989010</t>
  </si>
  <si>
    <t>chr19:5068077-5070639</t>
  </si>
  <si>
    <t>chr10:75397094-75403417</t>
  </si>
  <si>
    <t>chr15:82052173-82054803</t>
  </si>
  <si>
    <t>chr13:30841100-30858836</t>
  </si>
  <si>
    <t>chr11:106161574-106165000</t>
  </si>
  <si>
    <t>chr3:122122697-122233100</t>
  </si>
  <si>
    <t>chr15:3220766-3230508</t>
  </si>
  <si>
    <t>chr11:98202276-98202419</t>
  </si>
  <si>
    <t>N.A. = Not annotated in mm9</t>
  </si>
  <si>
    <t>Hoxa7</t>
  </si>
  <si>
    <t xml:space="preserve">persistent </t>
  </si>
  <si>
    <t xml:space="preserve">transient </t>
  </si>
  <si>
    <t>persistent and transient</t>
  </si>
  <si>
    <t xml:space="preserve">persistent  </t>
  </si>
  <si>
    <t xml:space="preserve">transient  </t>
  </si>
  <si>
    <t xml:space="preserve">EBF1-dependent Pax5 occupancy  </t>
  </si>
  <si>
    <t>EBF1-independent Pax5 occupancy</t>
  </si>
  <si>
    <t>No</t>
  </si>
  <si>
    <t>Pax5 regulation</t>
  </si>
  <si>
    <t>NA = Not applicable</t>
  </si>
  <si>
    <t>Table S1. More than 10-fold deregulated genes: cluster U1</t>
  </si>
  <si>
    <t>Table S1. More than 10-fold deregulated genes: cluster U2</t>
  </si>
  <si>
    <t>Table S1. More than 10-fold deregulated genes: cluster U3</t>
  </si>
  <si>
    <t>Table S1. More than 10-fold deregulated genes: cluster U4</t>
  </si>
  <si>
    <t>Table S1. More than 10-fold deregulated genes: cluster U5</t>
  </si>
  <si>
    <t>Table S1. More than 10-fold deregulated genes: cluster D1</t>
  </si>
  <si>
    <t>Table S1. More than 10-fold deregulated genes: cluster D2</t>
  </si>
  <si>
    <t>Table S1. More than 10-fold deregulated genes: cluster D3</t>
  </si>
  <si>
    <t>Table S1. More than 10-fold deregulated genes: cluster 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5:$K$5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6:$K$6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7:$K$7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8:$K$8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9:$K$9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10:$K$10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11:$K$11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12:$K$12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13:$K$13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14:$K$14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15:$K$15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16:$K$16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17:$K$17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18:$K$18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B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2'!$J$27:$L$27</c:f>
              <c:numCache>
                <c:formatCode>General</c:formatCode>
                <c:ptCount val="3"/>
                <c:pt idx="0">
                  <c:v>0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19:$K$1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6"/>
          <c:order val="16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20:$K$20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7"/>
          <c:order val="17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21:$K$2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8"/>
          <c:order val="18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22:$K$22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9"/>
          <c:order val="19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23:$K$2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0"/>
          <c:order val="20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24:$K$24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1"/>
          <c:order val="21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25:$K$25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2"/>
          <c:order val="22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26:$K$26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3"/>
          <c:order val="23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27:$K$27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4"/>
          <c:order val="24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28:$K$28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5"/>
          <c:order val="25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29:$K$2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6"/>
          <c:order val="26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30:$K$30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7"/>
          <c:order val="27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31:$K$3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8"/>
          <c:order val="28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32:$K$32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9"/>
          <c:order val="29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33:$K$3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0"/>
          <c:order val="30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34:$K$34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1"/>
          <c:order val="31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35:$K$35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2"/>
          <c:order val="32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36:$K$36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3"/>
          <c:order val="33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37:$K$37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4"/>
          <c:order val="34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38:$K$38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5"/>
          <c:order val="35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39:$K$3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6"/>
          <c:order val="36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40:$K$40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7"/>
          <c:order val="37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41:$K$4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8"/>
          <c:order val="38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42:$K$42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9"/>
          <c:order val="39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43:$K$4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0"/>
          <c:order val="40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44:$K$44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1"/>
          <c:order val="41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45:$K$45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2"/>
          <c:order val="42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46:$K$46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3"/>
          <c:order val="43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47:$K$47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4"/>
          <c:order val="44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48:$K$48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5"/>
          <c:order val="45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49:$K$4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6"/>
          <c:order val="46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50:$K$50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7"/>
          <c:order val="47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51:$K$5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8"/>
          <c:order val="48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52:$K$52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9"/>
          <c:order val="49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53:$K$5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50"/>
          <c:order val="50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54:$K$54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51"/>
          <c:order val="51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55:$K$55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52"/>
          <c:order val="52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56:$K$56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53"/>
          <c:order val="53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57:$K$57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54"/>
          <c:order val="54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58:$K$58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55"/>
          <c:order val="55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59:$K$5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56"/>
          <c:order val="56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60:$K$60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57"/>
          <c:order val="57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61:$K$6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58"/>
          <c:order val="58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62:$K$62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59"/>
          <c:order val="59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63:$K$6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0"/>
          <c:order val="60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64:$K$64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1"/>
          <c:order val="61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65:$K$65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2"/>
          <c:order val="62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66:$K$66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3"/>
          <c:order val="63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67:$K$67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4"/>
          <c:order val="64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68:$K$68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5"/>
          <c:order val="65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69:$K$6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6"/>
          <c:order val="66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70:$K$70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7"/>
          <c:order val="67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71:$K$7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8"/>
          <c:order val="68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72:$K$72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9"/>
          <c:order val="69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73:$K$7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70"/>
          <c:order val="70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74:$K$74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71"/>
          <c:order val="71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75:$K$75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72"/>
          <c:order val="72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76:$K$76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73"/>
          <c:order val="73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77:$K$77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74"/>
          <c:order val="74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78:$K$78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75"/>
          <c:order val="75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79:$K$7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76"/>
          <c:order val="76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80:$K$80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77"/>
          <c:order val="77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81:$K$8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78"/>
          <c:order val="78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82:$K$82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79"/>
          <c:order val="79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83:$K$8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80"/>
          <c:order val="80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84:$K$84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81"/>
          <c:order val="81"/>
          <c:tx>
            <c:strRef>
              <c:f>A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cluster U1'!$J$4:$K$4</c:f>
              <c:strCache>
                <c:ptCount val="1"/>
                <c:pt idx="0">
                  <c:v>Pax5 regulation</c:v>
                </c:pt>
              </c:strCache>
            </c:strRef>
          </c:cat>
          <c:val>
            <c:numRef>
              <c:f>'cluster U1'!$J$85:$K$85</c:f>
              <c:numCache>
                <c:formatCode>General</c:formatCode>
                <c:ptCount val="2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722112"/>
        <c:axId val="57389568"/>
      </c:lineChart>
      <c:catAx>
        <c:axId val="77722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7389568"/>
        <c:crosses val="autoZero"/>
        <c:auto val="1"/>
        <c:lblAlgn val="ctr"/>
        <c:lblOffset val="100"/>
        <c:noMultiLvlLbl val="0"/>
      </c:catAx>
      <c:valAx>
        <c:axId val="57389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7722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86</xdr:row>
      <xdr:rowOff>142875</xdr:rowOff>
    </xdr:from>
    <xdr:to>
      <xdr:col>12</xdr:col>
      <xdr:colOff>195262</xdr:colOff>
      <xdr:row>101</xdr:row>
      <xdr:rowOff>285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G22" sqref="G22"/>
    </sheetView>
  </sheetViews>
  <sheetFormatPr defaultRowHeight="15" x14ac:dyDescent="0.25"/>
  <cols>
    <col min="1" max="1" width="26.5703125" customWidth="1"/>
    <col min="2" max="2" width="17.28515625" customWidth="1"/>
    <col min="7" max="7" width="25.42578125" style="1" customWidth="1"/>
    <col min="8" max="8" width="23.42578125" customWidth="1"/>
    <col min="9" max="9" width="30.42578125" customWidth="1"/>
    <col min="10" max="10" width="20.85546875" customWidth="1"/>
    <col min="13" max="13" width="21.28515625" style="1" customWidth="1"/>
    <col min="14" max="20" width="9.140625" style="1"/>
  </cols>
  <sheetData>
    <row r="1" spans="1:10" s="1" customFormat="1" x14ac:dyDescent="0.25">
      <c r="A1" s="1" t="s">
        <v>637</v>
      </c>
    </row>
    <row r="2" spans="1:10" s="1" customFormat="1" x14ac:dyDescent="0.25"/>
    <row r="3" spans="1:10" s="1" customFormat="1" x14ac:dyDescent="0.25">
      <c r="C3" s="5" t="s">
        <v>279</v>
      </c>
      <c r="D3" s="5"/>
      <c r="E3" s="5"/>
      <c r="F3" s="5"/>
      <c r="G3" s="2"/>
    </row>
    <row r="4" spans="1:10" s="1" customFormat="1" x14ac:dyDescent="0.25">
      <c r="A4" s="1" t="s">
        <v>295</v>
      </c>
      <c r="B4" s="1" t="s">
        <v>274</v>
      </c>
      <c r="C4" s="1" t="s">
        <v>275</v>
      </c>
      <c r="D4" s="1" t="s">
        <v>276</v>
      </c>
      <c r="E4" s="1" t="s">
        <v>277</v>
      </c>
      <c r="F4" s="1" t="s">
        <v>278</v>
      </c>
      <c r="G4" s="1" t="s">
        <v>280</v>
      </c>
      <c r="H4" s="1" t="s">
        <v>0</v>
      </c>
      <c r="I4" s="1" t="s">
        <v>1</v>
      </c>
      <c r="J4" s="1" t="s">
        <v>635</v>
      </c>
    </row>
    <row r="5" spans="1:10" x14ac:dyDescent="0.25">
      <c r="A5" s="1" t="s">
        <v>291</v>
      </c>
      <c r="B5" s="3" t="s">
        <v>88</v>
      </c>
      <c r="C5">
        <v>0.43921700000000002</v>
      </c>
      <c r="D5">
        <v>14.037599999999999</v>
      </c>
      <c r="E5">
        <v>14.1614</v>
      </c>
      <c r="F5">
        <v>34.238399999999999</v>
      </c>
      <c r="G5" s="1">
        <v>77.953266836210801</v>
      </c>
      <c r="H5" t="s">
        <v>627</v>
      </c>
      <c r="I5" t="s">
        <v>634</v>
      </c>
      <c r="J5" s="1" t="s">
        <v>634</v>
      </c>
    </row>
    <row r="6" spans="1:10" x14ac:dyDescent="0.25">
      <c r="A6" s="1" t="s">
        <v>292</v>
      </c>
      <c r="B6" s="3" t="s">
        <v>57</v>
      </c>
      <c r="C6">
        <v>0.30580200000000002</v>
      </c>
      <c r="D6">
        <v>23.271000000000001</v>
      </c>
      <c r="E6">
        <v>12.2996</v>
      </c>
      <c r="F6">
        <v>21.869299999999999</v>
      </c>
      <c r="G6" s="1">
        <v>71.514574790223733</v>
      </c>
      <c r="H6" t="s">
        <v>627</v>
      </c>
      <c r="I6" t="s">
        <v>634</v>
      </c>
      <c r="J6" s="1" t="s">
        <v>634</v>
      </c>
    </row>
    <row r="7" spans="1:10" x14ac:dyDescent="0.25">
      <c r="A7" s="1" t="s">
        <v>284</v>
      </c>
      <c r="B7" s="3" t="s">
        <v>64</v>
      </c>
      <c r="C7">
        <v>7.7699199999999996E-2</v>
      </c>
      <c r="D7">
        <v>2.37384</v>
      </c>
      <c r="E7">
        <v>2.5692599999999999</v>
      </c>
      <c r="F7">
        <v>2.5042800000000001</v>
      </c>
      <c r="G7" s="1">
        <v>32.230447675136944</v>
      </c>
      <c r="H7" t="s">
        <v>627</v>
      </c>
      <c r="I7" t="s">
        <v>634</v>
      </c>
      <c r="J7" s="1" t="s">
        <v>634</v>
      </c>
    </row>
    <row r="8" spans="1:10" x14ac:dyDescent="0.25">
      <c r="A8" s="1" t="s">
        <v>285</v>
      </c>
      <c r="B8" s="3" t="s">
        <v>94</v>
      </c>
      <c r="C8">
        <v>17.5411</v>
      </c>
      <c r="D8">
        <v>203.23699999999999</v>
      </c>
      <c r="E8">
        <v>213.68299999999999</v>
      </c>
      <c r="F8">
        <v>532.90099999999995</v>
      </c>
      <c r="G8" s="1">
        <v>30.380135795360609</v>
      </c>
      <c r="H8" t="s">
        <v>627</v>
      </c>
      <c r="I8" t="s">
        <v>634</v>
      </c>
      <c r="J8" s="1" t="s">
        <v>634</v>
      </c>
    </row>
    <row r="9" spans="1:10" x14ac:dyDescent="0.25">
      <c r="A9" s="1" t="s">
        <v>286</v>
      </c>
      <c r="B9" s="3" t="s">
        <v>54</v>
      </c>
      <c r="C9">
        <v>0.10505399999999999</v>
      </c>
      <c r="D9">
        <v>16.152899999999999</v>
      </c>
      <c r="E9">
        <v>4.9060300000000003</v>
      </c>
      <c r="F9">
        <v>3.1676700000000002</v>
      </c>
      <c r="G9" s="1">
        <v>30.152778571020622</v>
      </c>
      <c r="H9" t="s">
        <v>629</v>
      </c>
      <c r="I9" t="s">
        <v>634</v>
      </c>
      <c r="J9" s="1" t="s">
        <v>634</v>
      </c>
    </row>
    <row r="10" spans="1:10" x14ac:dyDescent="0.25">
      <c r="A10" s="1" t="s">
        <v>288</v>
      </c>
      <c r="B10" s="3" t="s">
        <v>55</v>
      </c>
      <c r="C10">
        <v>0.39126699999999998</v>
      </c>
      <c r="D10">
        <v>12.5716</v>
      </c>
      <c r="E10">
        <v>21.9328</v>
      </c>
      <c r="F10">
        <v>11.1332</v>
      </c>
      <c r="G10" s="1">
        <v>28.454226908990538</v>
      </c>
      <c r="H10" t="s">
        <v>629</v>
      </c>
      <c r="I10" t="s">
        <v>634</v>
      </c>
      <c r="J10" s="1" t="s">
        <v>634</v>
      </c>
    </row>
    <row r="11" spans="1:10" x14ac:dyDescent="0.25">
      <c r="A11" s="1" t="s">
        <v>282</v>
      </c>
      <c r="B11" s="3" t="s">
        <v>596</v>
      </c>
      <c r="C11">
        <v>5.3215499999999999E-2</v>
      </c>
      <c r="D11">
        <v>0.75498500000000002</v>
      </c>
      <c r="E11">
        <v>1.0525</v>
      </c>
      <c r="F11">
        <v>1.3070200000000001</v>
      </c>
      <c r="G11" s="1">
        <v>24.560889214608526</v>
      </c>
      <c r="H11" t="s">
        <v>627</v>
      </c>
      <c r="I11" t="s">
        <v>632</v>
      </c>
      <c r="J11" s="1" t="s">
        <v>634</v>
      </c>
    </row>
    <row r="12" spans="1:10" x14ac:dyDescent="0.25">
      <c r="A12" s="1" t="s">
        <v>287</v>
      </c>
      <c r="B12" s="3" t="s">
        <v>52</v>
      </c>
      <c r="C12">
        <v>51.163600000000002</v>
      </c>
      <c r="D12">
        <v>659.38400000000001</v>
      </c>
      <c r="E12">
        <v>734.47</v>
      </c>
      <c r="F12">
        <v>1234.44</v>
      </c>
      <c r="G12" s="1">
        <v>24.127309258926267</v>
      </c>
      <c r="H12" t="s">
        <v>627</v>
      </c>
      <c r="I12" t="s">
        <v>632</v>
      </c>
      <c r="J12" s="1" t="s">
        <v>589</v>
      </c>
    </row>
    <row r="13" spans="1:10" x14ac:dyDescent="0.25">
      <c r="A13" s="1" t="s">
        <v>289</v>
      </c>
      <c r="B13" s="3" t="s">
        <v>63</v>
      </c>
      <c r="C13">
        <v>1.6993100000000001</v>
      </c>
      <c r="D13">
        <v>21.4392</v>
      </c>
      <c r="E13">
        <v>21.6387</v>
      </c>
      <c r="F13">
        <v>36.123800000000003</v>
      </c>
      <c r="G13" s="1">
        <v>21.257922333182293</v>
      </c>
      <c r="H13" t="s">
        <v>627</v>
      </c>
      <c r="I13" t="s">
        <v>634</v>
      </c>
      <c r="J13" s="1" t="s">
        <v>634</v>
      </c>
    </row>
    <row r="14" spans="1:10" x14ac:dyDescent="0.25">
      <c r="A14" s="1" t="s">
        <v>281</v>
      </c>
      <c r="B14" s="3" t="s">
        <v>62</v>
      </c>
      <c r="C14">
        <v>1.6733100000000001</v>
      </c>
      <c r="D14">
        <v>31.823</v>
      </c>
      <c r="E14">
        <v>54.300600000000003</v>
      </c>
      <c r="F14">
        <v>34.985799999999998</v>
      </c>
      <c r="G14" s="1">
        <v>20.90814015334875</v>
      </c>
      <c r="H14" t="s">
        <v>627</v>
      </c>
      <c r="I14" t="s">
        <v>634</v>
      </c>
      <c r="J14" s="1" t="s">
        <v>634</v>
      </c>
    </row>
    <row r="15" spans="1:10" x14ac:dyDescent="0.25">
      <c r="A15" s="1" t="s">
        <v>283</v>
      </c>
      <c r="B15" s="3" t="s">
        <v>53</v>
      </c>
      <c r="C15">
        <v>9.9231200000000006E-2</v>
      </c>
      <c r="D15">
        <v>1.6019000000000001</v>
      </c>
      <c r="E15">
        <v>2.82341</v>
      </c>
      <c r="F15">
        <v>1.96174</v>
      </c>
      <c r="G15" s="1">
        <v>19.769387047622118</v>
      </c>
      <c r="H15" t="s">
        <v>629</v>
      </c>
      <c r="I15" t="s">
        <v>634</v>
      </c>
      <c r="J15" s="1" t="s">
        <v>634</v>
      </c>
    </row>
    <row r="16" spans="1:10" x14ac:dyDescent="0.25">
      <c r="A16" s="1" t="s">
        <v>293</v>
      </c>
      <c r="B16" s="3" t="s">
        <v>65</v>
      </c>
      <c r="C16">
        <v>1.24441</v>
      </c>
      <c r="D16">
        <v>33.595999999999997</v>
      </c>
      <c r="E16">
        <v>28.929200000000002</v>
      </c>
      <c r="F16">
        <v>24.4847</v>
      </c>
      <c r="G16" s="1">
        <v>19.675749953793364</v>
      </c>
      <c r="H16" t="s">
        <v>628</v>
      </c>
      <c r="I16" t="s">
        <v>634</v>
      </c>
      <c r="J16" s="1" t="s">
        <v>634</v>
      </c>
    </row>
    <row r="17" spans="1:10" x14ac:dyDescent="0.25">
      <c r="A17" s="1" t="s">
        <v>290</v>
      </c>
      <c r="B17" s="3" t="s">
        <v>56</v>
      </c>
      <c r="C17">
        <v>0.30718200000000001</v>
      </c>
      <c r="D17">
        <v>27.546099999999999</v>
      </c>
      <c r="E17">
        <v>35.313299999999998</v>
      </c>
      <c r="F17">
        <v>5.5702600000000002</v>
      </c>
      <c r="G17" s="1">
        <v>18.133419275869027</v>
      </c>
      <c r="H17" t="s">
        <v>627</v>
      </c>
      <c r="I17" t="s">
        <v>634</v>
      </c>
      <c r="J17" s="1" t="s">
        <v>634</v>
      </c>
    </row>
    <row r="18" spans="1:10" x14ac:dyDescent="0.25">
      <c r="A18" s="1" t="s">
        <v>294</v>
      </c>
      <c r="B18" s="3" t="s">
        <v>59</v>
      </c>
      <c r="C18">
        <v>0.151751</v>
      </c>
      <c r="D18">
        <v>3.18065</v>
      </c>
      <c r="E18">
        <v>2.8576199999999998</v>
      </c>
      <c r="F18">
        <v>2.6979099999999998</v>
      </c>
      <c r="G18" s="1">
        <v>17.778531937186575</v>
      </c>
      <c r="H18" t="s">
        <v>627</v>
      </c>
      <c r="I18" t="s">
        <v>634</v>
      </c>
      <c r="J18" s="1" t="s">
        <v>634</v>
      </c>
    </row>
    <row r="19" spans="1:10" x14ac:dyDescent="0.25">
      <c r="B19" s="3"/>
    </row>
    <row r="20" spans="1:10" x14ac:dyDescent="0.25">
      <c r="B20" s="3"/>
    </row>
    <row r="21" spans="1:10" x14ac:dyDescent="0.25">
      <c r="B21" s="3" t="s">
        <v>625</v>
      </c>
    </row>
    <row r="22" spans="1:10" x14ac:dyDescent="0.25">
      <c r="B22" s="3"/>
    </row>
    <row r="23" spans="1:10" x14ac:dyDescent="0.25">
      <c r="B23" s="3"/>
    </row>
    <row r="24" spans="1:10" x14ac:dyDescent="0.25">
      <c r="B24" s="3"/>
    </row>
    <row r="25" spans="1:10" x14ac:dyDescent="0.25">
      <c r="B25" s="3"/>
    </row>
  </sheetData>
  <mergeCells count="1">
    <mergeCell ref="C3:F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C2" sqref="C2"/>
    </sheetView>
  </sheetViews>
  <sheetFormatPr defaultRowHeight="15" x14ac:dyDescent="0.25"/>
  <cols>
    <col min="1" max="1" width="27.42578125" customWidth="1"/>
    <col min="2" max="2" width="19.7109375" customWidth="1"/>
    <col min="7" max="7" width="25" style="1" customWidth="1"/>
    <col min="8" max="8" width="22" customWidth="1"/>
    <col min="9" max="9" width="31.140625" customWidth="1"/>
    <col min="10" max="10" width="21.140625" customWidth="1"/>
  </cols>
  <sheetData>
    <row r="1" spans="1:10" s="1" customFormat="1" x14ac:dyDescent="0.25">
      <c r="A1" s="1" t="s">
        <v>638</v>
      </c>
    </row>
    <row r="2" spans="1:10" s="1" customFormat="1" x14ac:dyDescent="0.25"/>
    <row r="3" spans="1:10" s="1" customFormat="1" x14ac:dyDescent="0.25">
      <c r="C3" s="5" t="s">
        <v>279</v>
      </c>
      <c r="D3" s="5"/>
      <c r="E3" s="5"/>
      <c r="F3" s="5"/>
      <c r="G3" s="2"/>
    </row>
    <row r="4" spans="1:10" s="1" customFormat="1" x14ac:dyDescent="0.25">
      <c r="A4" s="1" t="s">
        <v>295</v>
      </c>
      <c r="B4" s="1" t="s">
        <v>274</v>
      </c>
      <c r="C4" s="1" t="s">
        <v>275</v>
      </c>
      <c r="D4" s="1" t="s">
        <v>276</v>
      </c>
      <c r="E4" s="1" t="s">
        <v>277</v>
      </c>
      <c r="F4" s="1" t="s">
        <v>278</v>
      </c>
      <c r="G4" s="1" t="s">
        <v>280</v>
      </c>
      <c r="H4" s="1" t="s">
        <v>0</v>
      </c>
      <c r="I4" s="1" t="s">
        <v>1</v>
      </c>
      <c r="J4" s="1" t="s">
        <v>635</v>
      </c>
    </row>
    <row r="5" spans="1:10" x14ac:dyDescent="0.25">
      <c r="A5" s="1" t="s">
        <v>296</v>
      </c>
      <c r="B5" s="3" t="s">
        <v>596</v>
      </c>
      <c r="C5">
        <v>9.1205099999999997E-2</v>
      </c>
      <c r="D5">
        <v>0.76852799999999999</v>
      </c>
      <c r="E5">
        <v>0.47635899999999998</v>
      </c>
      <c r="F5">
        <v>8.9857800000000001</v>
      </c>
      <c r="G5" s="1">
        <v>98.522779976119764</v>
      </c>
      <c r="H5" t="s">
        <v>630</v>
      </c>
      <c r="I5" t="s">
        <v>632</v>
      </c>
      <c r="J5" s="1" t="s">
        <v>634</v>
      </c>
    </row>
    <row r="6" spans="1:10" x14ac:dyDescent="0.25">
      <c r="A6" s="1" t="s">
        <v>322</v>
      </c>
      <c r="B6" s="3" t="s">
        <v>89</v>
      </c>
      <c r="C6">
        <v>0.72247499999999998</v>
      </c>
      <c r="D6">
        <v>2.4313899999999999</v>
      </c>
      <c r="E6">
        <v>3.8809300000000002</v>
      </c>
      <c r="F6">
        <v>32.927999999999997</v>
      </c>
      <c r="G6" s="1">
        <v>45.576663552372054</v>
      </c>
      <c r="H6" t="s">
        <v>630</v>
      </c>
      <c r="I6" t="s">
        <v>634</v>
      </c>
      <c r="J6" s="1" t="s">
        <v>634</v>
      </c>
    </row>
    <row r="7" spans="1:10" x14ac:dyDescent="0.25">
      <c r="A7" s="1" t="s">
        <v>310</v>
      </c>
      <c r="B7" s="3" t="s">
        <v>596</v>
      </c>
      <c r="C7">
        <v>0.64540600000000004</v>
      </c>
      <c r="D7">
        <v>4.1388800000000003</v>
      </c>
      <c r="E7">
        <v>5.9290700000000003</v>
      </c>
      <c r="F7">
        <v>22.101800000000001</v>
      </c>
      <c r="G7" s="1">
        <v>34.244800947000805</v>
      </c>
      <c r="H7" t="s">
        <v>630</v>
      </c>
      <c r="I7" t="s">
        <v>634</v>
      </c>
      <c r="J7" s="1" t="s">
        <v>634</v>
      </c>
    </row>
    <row r="8" spans="1:10" x14ac:dyDescent="0.25">
      <c r="A8" s="1" t="s">
        <v>311</v>
      </c>
      <c r="B8" s="3" t="s">
        <v>596</v>
      </c>
      <c r="C8">
        <v>0.172178</v>
      </c>
      <c r="D8">
        <v>1.1816199999999999</v>
      </c>
      <c r="E8">
        <v>1.2968999999999999</v>
      </c>
      <c r="F8">
        <v>5.2934000000000001</v>
      </c>
      <c r="G8" s="1">
        <v>30.743765173250939</v>
      </c>
      <c r="H8" t="s">
        <v>629</v>
      </c>
      <c r="I8" t="s">
        <v>632</v>
      </c>
      <c r="J8" s="1" t="s">
        <v>634</v>
      </c>
    </row>
    <row r="9" spans="1:10" x14ac:dyDescent="0.25">
      <c r="A9" s="1" t="s">
        <v>300</v>
      </c>
      <c r="B9" s="3" t="s">
        <v>596</v>
      </c>
      <c r="C9">
        <v>0.29111399999999998</v>
      </c>
      <c r="D9">
        <v>2.3449599999999999</v>
      </c>
      <c r="E9">
        <v>2.1907999999999999</v>
      </c>
      <c r="F9">
        <v>8.1528299999999998</v>
      </c>
      <c r="G9" s="1">
        <v>28.00562666172015</v>
      </c>
      <c r="H9" t="s">
        <v>630</v>
      </c>
      <c r="I9" t="s">
        <v>633</v>
      </c>
      <c r="J9" s="1" t="s">
        <v>634</v>
      </c>
    </row>
    <row r="10" spans="1:10" x14ac:dyDescent="0.25">
      <c r="A10" s="1" t="s">
        <v>299</v>
      </c>
      <c r="B10" s="3" t="s">
        <v>100</v>
      </c>
      <c r="C10">
        <v>6.5128199999999997E-2</v>
      </c>
      <c r="D10">
        <v>0.223247</v>
      </c>
      <c r="E10">
        <v>0.26785500000000001</v>
      </c>
      <c r="F10">
        <v>1.7648900000000001</v>
      </c>
      <c r="G10" s="1">
        <v>27.098706858165897</v>
      </c>
      <c r="H10" t="s">
        <v>631</v>
      </c>
      <c r="I10" t="s">
        <v>634</v>
      </c>
      <c r="J10" s="1" t="s">
        <v>634</v>
      </c>
    </row>
    <row r="11" spans="1:10" x14ac:dyDescent="0.25">
      <c r="A11" s="1" t="s">
        <v>323</v>
      </c>
      <c r="B11" s="3" t="s">
        <v>90</v>
      </c>
      <c r="C11">
        <v>1.1845600000000001</v>
      </c>
      <c r="D11">
        <v>4.4061199999999996</v>
      </c>
      <c r="E11">
        <v>7.1759300000000001</v>
      </c>
      <c r="F11">
        <v>31.575800000000001</v>
      </c>
      <c r="G11" s="1">
        <v>26.656142365097587</v>
      </c>
      <c r="H11" t="s">
        <v>630</v>
      </c>
      <c r="I11" t="s">
        <v>634</v>
      </c>
      <c r="J11" s="1" t="s">
        <v>634</v>
      </c>
    </row>
    <row r="12" spans="1:10" x14ac:dyDescent="0.25">
      <c r="A12" s="1" t="s">
        <v>304</v>
      </c>
      <c r="B12" s="3" t="s">
        <v>98</v>
      </c>
      <c r="C12">
        <v>0.61376200000000003</v>
      </c>
      <c r="D12">
        <v>5.4264599999999996</v>
      </c>
      <c r="E12">
        <v>5.0669599999999999</v>
      </c>
      <c r="F12">
        <v>15.3887</v>
      </c>
      <c r="G12" s="1">
        <v>25.072748068469537</v>
      </c>
      <c r="H12" t="s">
        <v>631</v>
      </c>
      <c r="I12" t="s">
        <v>634</v>
      </c>
      <c r="J12" s="1" t="s">
        <v>634</v>
      </c>
    </row>
    <row r="13" spans="1:10" x14ac:dyDescent="0.25">
      <c r="A13" s="1" t="s">
        <v>307</v>
      </c>
      <c r="B13" s="3" t="s">
        <v>596</v>
      </c>
      <c r="C13">
        <v>0.123386</v>
      </c>
      <c r="D13">
        <v>1.01508</v>
      </c>
      <c r="E13">
        <v>1.1999</v>
      </c>
      <c r="F13">
        <v>3.0915400000000002</v>
      </c>
      <c r="G13" s="1">
        <v>25.055841019240436</v>
      </c>
      <c r="H13" t="s">
        <v>629</v>
      </c>
      <c r="I13" t="s">
        <v>634</v>
      </c>
      <c r="J13" s="1" t="s">
        <v>634</v>
      </c>
    </row>
    <row r="14" spans="1:10" x14ac:dyDescent="0.25">
      <c r="A14" s="1" t="s">
        <v>324</v>
      </c>
      <c r="B14" s="3" t="s">
        <v>80</v>
      </c>
      <c r="C14">
        <v>2.08291</v>
      </c>
      <c r="D14">
        <v>8.7770200000000003</v>
      </c>
      <c r="E14">
        <v>3.3835600000000001</v>
      </c>
      <c r="F14">
        <v>50.909599999999998</v>
      </c>
      <c r="G14" s="1">
        <v>24.441574527944077</v>
      </c>
      <c r="H14" t="s">
        <v>629</v>
      </c>
      <c r="I14" t="s">
        <v>633</v>
      </c>
      <c r="J14" s="1" t="s">
        <v>589</v>
      </c>
    </row>
    <row r="15" spans="1:10" x14ac:dyDescent="0.25">
      <c r="A15" s="1" t="s">
        <v>306</v>
      </c>
      <c r="B15" s="3" t="s">
        <v>86</v>
      </c>
      <c r="C15">
        <v>1.7511099999999999</v>
      </c>
      <c r="D15">
        <v>13.5433</v>
      </c>
      <c r="E15">
        <v>12.4206</v>
      </c>
      <c r="F15">
        <v>42.351500000000001</v>
      </c>
      <c r="G15" s="1">
        <v>24.185516615175519</v>
      </c>
      <c r="H15" t="s">
        <v>629</v>
      </c>
      <c r="I15" t="s">
        <v>634</v>
      </c>
      <c r="J15" s="1" t="s">
        <v>634</v>
      </c>
    </row>
    <row r="16" spans="1:10" x14ac:dyDescent="0.25">
      <c r="A16" s="1" t="s">
        <v>297</v>
      </c>
      <c r="B16" s="3" t="s">
        <v>91</v>
      </c>
      <c r="C16">
        <v>0.597607</v>
      </c>
      <c r="D16">
        <v>3.6640199999999998</v>
      </c>
      <c r="E16">
        <v>4.1207000000000003</v>
      </c>
      <c r="F16">
        <v>13.19</v>
      </c>
      <c r="G16" s="1">
        <v>22.071361279235351</v>
      </c>
      <c r="H16" t="s">
        <v>630</v>
      </c>
      <c r="I16" t="s">
        <v>634</v>
      </c>
      <c r="J16" s="1" t="s">
        <v>634</v>
      </c>
    </row>
    <row r="17" spans="1:10" x14ac:dyDescent="0.25">
      <c r="A17" s="1" t="s">
        <v>302</v>
      </c>
      <c r="B17" s="3" t="s">
        <v>92</v>
      </c>
      <c r="C17">
        <v>15.968500000000001</v>
      </c>
      <c r="D17">
        <v>62.910499999999999</v>
      </c>
      <c r="E17">
        <v>95.057100000000005</v>
      </c>
      <c r="F17">
        <v>341.72800000000001</v>
      </c>
      <c r="G17" s="1">
        <v>21.400131508908164</v>
      </c>
      <c r="H17" t="s">
        <v>630</v>
      </c>
      <c r="I17" t="s">
        <v>634</v>
      </c>
      <c r="J17" s="1" t="s">
        <v>634</v>
      </c>
    </row>
    <row r="18" spans="1:10" x14ac:dyDescent="0.25">
      <c r="A18" s="1" t="s">
        <v>305</v>
      </c>
      <c r="B18" s="3" t="s">
        <v>596</v>
      </c>
      <c r="C18">
        <v>0.59572700000000001</v>
      </c>
      <c r="D18">
        <v>2.4773499999999999</v>
      </c>
      <c r="E18">
        <v>1.0146299999999999</v>
      </c>
      <c r="F18">
        <v>12.49</v>
      </c>
      <c r="G18" s="1">
        <v>20.965979383173835</v>
      </c>
      <c r="H18" t="s">
        <v>630</v>
      </c>
      <c r="I18" t="s">
        <v>634</v>
      </c>
      <c r="J18" s="1" t="s">
        <v>634</v>
      </c>
    </row>
    <row r="19" spans="1:10" x14ac:dyDescent="0.25">
      <c r="A19" s="1" t="s">
        <v>320</v>
      </c>
      <c r="B19" s="3" t="s">
        <v>596</v>
      </c>
      <c r="C19">
        <v>0.41044199999999997</v>
      </c>
      <c r="D19">
        <v>2.3569</v>
      </c>
      <c r="E19">
        <v>1.9497899999999999</v>
      </c>
      <c r="F19">
        <v>8.1693599999999993</v>
      </c>
      <c r="G19" s="1">
        <v>19.903811013492771</v>
      </c>
      <c r="H19" t="s">
        <v>630</v>
      </c>
      <c r="I19" t="s">
        <v>634</v>
      </c>
      <c r="J19" s="1" t="s">
        <v>634</v>
      </c>
    </row>
    <row r="20" spans="1:10" x14ac:dyDescent="0.25">
      <c r="A20" s="1" t="s">
        <v>319</v>
      </c>
      <c r="B20" s="3" t="s">
        <v>85</v>
      </c>
      <c r="C20">
        <v>2.645</v>
      </c>
      <c r="D20">
        <v>5.9598599999999999</v>
      </c>
      <c r="E20">
        <v>6.8439800000000002</v>
      </c>
      <c r="F20">
        <v>52.0199</v>
      </c>
      <c r="G20" s="1">
        <v>19.66725897920605</v>
      </c>
      <c r="H20" t="s">
        <v>630</v>
      </c>
      <c r="I20" t="s">
        <v>634</v>
      </c>
      <c r="J20" s="1" t="s">
        <v>589</v>
      </c>
    </row>
    <row r="21" spans="1:10" x14ac:dyDescent="0.25">
      <c r="A21" s="1" t="s">
        <v>303</v>
      </c>
      <c r="B21" s="3" t="s">
        <v>60</v>
      </c>
      <c r="C21">
        <v>0.15582199999999999</v>
      </c>
      <c r="D21">
        <v>1.57189</v>
      </c>
      <c r="E21">
        <v>0.93273799999999996</v>
      </c>
      <c r="F21">
        <v>2.68309</v>
      </c>
      <c r="G21" s="1">
        <v>17.218942126272285</v>
      </c>
      <c r="H21" t="s">
        <v>630</v>
      </c>
      <c r="I21" t="s">
        <v>634</v>
      </c>
      <c r="J21" s="1" t="s">
        <v>634</v>
      </c>
    </row>
    <row r="22" spans="1:10" x14ac:dyDescent="0.25">
      <c r="A22" s="1" t="s">
        <v>309</v>
      </c>
      <c r="B22" s="3" t="s">
        <v>87</v>
      </c>
      <c r="C22">
        <v>0.156778</v>
      </c>
      <c r="D22">
        <v>0.73898299999999995</v>
      </c>
      <c r="E22">
        <v>0.191216</v>
      </c>
      <c r="F22">
        <v>2.6038899999999998</v>
      </c>
      <c r="G22" s="1">
        <v>16.608771638877904</v>
      </c>
      <c r="H22" t="s">
        <v>629</v>
      </c>
      <c r="I22" t="s">
        <v>634</v>
      </c>
      <c r="J22" s="1" t="s">
        <v>634</v>
      </c>
    </row>
    <row r="23" spans="1:10" x14ac:dyDescent="0.25">
      <c r="A23" s="1" t="s">
        <v>312</v>
      </c>
      <c r="B23" s="3" t="s">
        <v>81</v>
      </c>
      <c r="C23">
        <v>3.8825099999999999</v>
      </c>
      <c r="D23">
        <v>12.3714</v>
      </c>
      <c r="E23">
        <v>14.266</v>
      </c>
      <c r="F23">
        <v>64.078299999999999</v>
      </c>
      <c r="G23" s="1">
        <v>16.504348990730225</v>
      </c>
      <c r="H23" t="s">
        <v>630</v>
      </c>
      <c r="I23" t="s">
        <v>633</v>
      </c>
      <c r="J23" s="1" t="s">
        <v>589</v>
      </c>
    </row>
    <row r="24" spans="1:10" x14ac:dyDescent="0.25">
      <c r="A24" s="1" t="s">
        <v>314</v>
      </c>
      <c r="B24" s="3" t="s">
        <v>95</v>
      </c>
      <c r="C24">
        <v>4.7724700000000002</v>
      </c>
      <c r="D24">
        <v>17.9315</v>
      </c>
      <c r="E24">
        <v>22.271100000000001</v>
      </c>
      <c r="F24">
        <v>75.678299999999993</v>
      </c>
      <c r="G24" s="1">
        <v>15.857260496137219</v>
      </c>
      <c r="H24" t="s">
        <v>630</v>
      </c>
      <c r="I24" t="s">
        <v>634</v>
      </c>
      <c r="J24" s="1" t="s">
        <v>634</v>
      </c>
    </row>
    <row r="25" spans="1:10" x14ac:dyDescent="0.25">
      <c r="A25" s="1" t="s">
        <v>317</v>
      </c>
      <c r="B25" s="3" t="s">
        <v>96</v>
      </c>
      <c r="C25">
        <v>0.12825800000000001</v>
      </c>
      <c r="D25">
        <v>0.57798799999999995</v>
      </c>
      <c r="E25">
        <v>0.69130100000000005</v>
      </c>
      <c r="F25">
        <v>1.9490099999999999</v>
      </c>
      <c r="G25" s="1">
        <v>15.196011164995554</v>
      </c>
      <c r="H25" t="s">
        <v>630</v>
      </c>
      <c r="I25" t="s">
        <v>634</v>
      </c>
      <c r="J25" s="1" t="s">
        <v>634</v>
      </c>
    </row>
    <row r="26" spans="1:10" x14ac:dyDescent="0.25">
      <c r="A26" s="1" t="s">
        <v>298</v>
      </c>
      <c r="B26" s="3" t="s">
        <v>84</v>
      </c>
      <c r="C26">
        <v>3.1425800000000002</v>
      </c>
      <c r="D26">
        <v>12.586</v>
      </c>
      <c r="E26">
        <v>12.8718</v>
      </c>
      <c r="F26">
        <v>42.145200000000003</v>
      </c>
      <c r="G26" s="1">
        <v>13.411018971672958</v>
      </c>
      <c r="H26" t="s">
        <v>630</v>
      </c>
      <c r="I26" t="s">
        <v>634</v>
      </c>
      <c r="J26" s="1" t="s">
        <v>589</v>
      </c>
    </row>
    <row r="27" spans="1:10" x14ac:dyDescent="0.25">
      <c r="A27" s="1" t="s">
        <v>315</v>
      </c>
      <c r="B27" s="3" t="s">
        <v>596</v>
      </c>
      <c r="C27">
        <v>0.631212</v>
      </c>
      <c r="D27">
        <v>2.68899</v>
      </c>
      <c r="E27">
        <v>3.90103</v>
      </c>
      <c r="F27">
        <v>7.8355800000000002</v>
      </c>
      <c r="G27" s="1">
        <v>12.413547270964431</v>
      </c>
      <c r="H27" t="s">
        <v>630</v>
      </c>
      <c r="I27" t="s">
        <v>633</v>
      </c>
      <c r="J27" s="1" t="s">
        <v>634</v>
      </c>
    </row>
    <row r="28" spans="1:10" x14ac:dyDescent="0.25">
      <c r="A28" s="1" t="s">
        <v>316</v>
      </c>
      <c r="B28" s="3" t="s">
        <v>83</v>
      </c>
      <c r="C28">
        <v>2.89527</v>
      </c>
      <c r="D28">
        <v>9.0988299999999995</v>
      </c>
      <c r="E28">
        <v>6.7341100000000003</v>
      </c>
      <c r="F28">
        <v>35.261200000000002</v>
      </c>
      <c r="G28" s="1">
        <v>12.178898686478291</v>
      </c>
      <c r="H28" t="s">
        <v>630</v>
      </c>
      <c r="I28" t="s">
        <v>634</v>
      </c>
      <c r="J28" s="1" t="s">
        <v>589</v>
      </c>
    </row>
    <row r="29" spans="1:10" x14ac:dyDescent="0.25">
      <c r="A29" s="1" t="s">
        <v>321</v>
      </c>
      <c r="B29" s="3" t="s">
        <v>58</v>
      </c>
      <c r="C29">
        <v>5.7295400000000001</v>
      </c>
      <c r="D29">
        <v>35.047899999999998</v>
      </c>
      <c r="E29">
        <v>23.749600000000001</v>
      </c>
      <c r="F29">
        <v>65.327699999999993</v>
      </c>
      <c r="G29" s="1">
        <v>11.401910100985418</v>
      </c>
      <c r="H29" t="s">
        <v>630</v>
      </c>
      <c r="I29" t="s">
        <v>634</v>
      </c>
      <c r="J29" s="1" t="s">
        <v>634</v>
      </c>
    </row>
    <row r="30" spans="1:10" x14ac:dyDescent="0.25">
      <c r="A30" s="1" t="s">
        <v>308</v>
      </c>
      <c r="B30" s="3" t="s">
        <v>61</v>
      </c>
      <c r="C30">
        <v>0.114575</v>
      </c>
      <c r="D30">
        <v>0.64809799999999995</v>
      </c>
      <c r="E30">
        <v>0.40983700000000001</v>
      </c>
      <c r="F30">
        <v>1.14974</v>
      </c>
      <c r="G30" s="1">
        <v>10.03482435086188</v>
      </c>
      <c r="H30" t="s">
        <v>630</v>
      </c>
      <c r="I30" t="s">
        <v>634</v>
      </c>
      <c r="J30" s="1" t="s">
        <v>634</v>
      </c>
    </row>
    <row r="31" spans="1:10" x14ac:dyDescent="0.25">
      <c r="A31" s="1" t="s">
        <v>301</v>
      </c>
      <c r="B31" s="3" t="s">
        <v>596</v>
      </c>
      <c r="C31">
        <v>0</v>
      </c>
      <c r="D31">
        <v>0.13193099999999999</v>
      </c>
      <c r="E31">
        <v>0.12857299999999999</v>
      </c>
      <c r="F31">
        <v>2.06487</v>
      </c>
      <c r="G31" s="4" t="s">
        <v>273</v>
      </c>
      <c r="H31" t="s">
        <v>630</v>
      </c>
      <c r="I31" t="s">
        <v>632</v>
      </c>
      <c r="J31" s="1" t="s">
        <v>634</v>
      </c>
    </row>
    <row r="32" spans="1:10" x14ac:dyDescent="0.25">
      <c r="A32" s="1" t="s">
        <v>313</v>
      </c>
      <c r="B32" s="3" t="s">
        <v>596</v>
      </c>
      <c r="C32">
        <v>0</v>
      </c>
      <c r="D32">
        <v>0.51218300000000005</v>
      </c>
      <c r="E32">
        <v>0.19092999999999999</v>
      </c>
      <c r="F32">
        <v>1.30907</v>
      </c>
      <c r="G32" s="4" t="s">
        <v>273</v>
      </c>
      <c r="H32" t="s">
        <v>630</v>
      </c>
      <c r="I32" t="s">
        <v>634</v>
      </c>
      <c r="J32" s="1" t="s">
        <v>634</v>
      </c>
    </row>
    <row r="33" spans="1:10" x14ac:dyDescent="0.25">
      <c r="A33" s="1" t="s">
        <v>318</v>
      </c>
      <c r="B33" s="3" t="s">
        <v>596</v>
      </c>
      <c r="C33">
        <v>0</v>
      </c>
      <c r="D33">
        <v>4.6496999999999997E-2</v>
      </c>
      <c r="E33">
        <v>7.5725200000000006E-2</v>
      </c>
      <c r="F33">
        <v>1.08081</v>
      </c>
      <c r="G33" s="4" t="s">
        <v>273</v>
      </c>
      <c r="H33" t="s">
        <v>630</v>
      </c>
      <c r="I33" t="s">
        <v>632</v>
      </c>
      <c r="J33" s="1" t="s">
        <v>634</v>
      </c>
    </row>
    <row r="34" spans="1:10" x14ac:dyDescent="0.25">
      <c r="B34" s="3"/>
    </row>
    <row r="36" spans="1:10" x14ac:dyDescent="0.25">
      <c r="B36" s="3" t="s">
        <v>625</v>
      </c>
      <c r="C36" s="1"/>
      <c r="G36" s="1" t="s">
        <v>636</v>
      </c>
    </row>
    <row r="37" spans="1:10" x14ac:dyDescent="0.25">
      <c r="B37" s="3"/>
      <c r="C37" s="1"/>
    </row>
    <row r="38" spans="1:10" x14ac:dyDescent="0.25">
      <c r="B38" s="3"/>
      <c r="C38" s="1"/>
    </row>
  </sheetData>
  <mergeCells count="1">
    <mergeCell ref="C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B2" sqref="B2"/>
    </sheetView>
  </sheetViews>
  <sheetFormatPr defaultRowHeight="15" x14ac:dyDescent="0.25"/>
  <cols>
    <col min="1" max="1" width="26.7109375" customWidth="1"/>
    <col min="2" max="2" width="17.7109375" customWidth="1"/>
    <col min="7" max="7" width="24.7109375" style="1" customWidth="1"/>
    <col min="8" max="8" width="22.28515625" customWidth="1"/>
    <col min="9" max="9" width="31.42578125" customWidth="1"/>
    <col min="10" max="10" width="20.85546875" customWidth="1"/>
  </cols>
  <sheetData>
    <row r="1" spans="1:10" s="1" customFormat="1" x14ac:dyDescent="0.25">
      <c r="A1" s="1" t="s">
        <v>639</v>
      </c>
    </row>
    <row r="2" spans="1:10" s="1" customFormat="1" x14ac:dyDescent="0.25"/>
    <row r="3" spans="1:10" s="1" customFormat="1" x14ac:dyDescent="0.25">
      <c r="C3" s="5" t="s">
        <v>279</v>
      </c>
      <c r="D3" s="5"/>
      <c r="E3" s="5"/>
      <c r="F3" s="5"/>
      <c r="G3" s="2"/>
    </row>
    <row r="4" spans="1:10" s="1" customFormat="1" x14ac:dyDescent="0.25">
      <c r="A4" s="1" t="s">
        <v>295</v>
      </c>
      <c r="B4" s="1" t="s">
        <v>274</v>
      </c>
      <c r="C4" s="1" t="s">
        <v>275</v>
      </c>
      <c r="D4" s="1" t="s">
        <v>276</v>
      </c>
      <c r="E4" s="1" t="s">
        <v>277</v>
      </c>
      <c r="F4" s="1" t="s">
        <v>278</v>
      </c>
      <c r="G4" s="1" t="s">
        <v>280</v>
      </c>
      <c r="H4" s="1" t="s">
        <v>0</v>
      </c>
      <c r="I4" s="1" t="s">
        <v>1</v>
      </c>
      <c r="J4" s="1" t="s">
        <v>635</v>
      </c>
    </row>
    <row r="5" spans="1:10" x14ac:dyDescent="0.25">
      <c r="A5" s="1" t="s">
        <v>344</v>
      </c>
      <c r="B5" t="s">
        <v>596</v>
      </c>
      <c r="C5">
        <v>4.9751700000000003E-2</v>
      </c>
      <c r="D5">
        <v>0.14232800000000001</v>
      </c>
      <c r="E5">
        <v>0.70423899999999995</v>
      </c>
      <c r="F5">
        <v>6.3950399999999998</v>
      </c>
      <c r="G5" s="1">
        <v>128.53912529622102</v>
      </c>
      <c r="H5" t="s">
        <v>630</v>
      </c>
      <c r="I5" t="s">
        <v>632</v>
      </c>
      <c r="J5" s="1" t="s">
        <v>634</v>
      </c>
    </row>
    <row r="6" spans="1:10" x14ac:dyDescent="0.25">
      <c r="A6" s="1" t="s">
        <v>336</v>
      </c>
      <c r="B6" t="s">
        <v>596</v>
      </c>
      <c r="C6">
        <v>8.4279699999999999E-2</v>
      </c>
      <c r="D6">
        <v>0.216696</v>
      </c>
      <c r="E6">
        <v>1.2567299999999999</v>
      </c>
      <c r="F6">
        <v>7.5485100000000003</v>
      </c>
      <c r="G6" s="1">
        <v>89.564984213280312</v>
      </c>
      <c r="H6" t="s">
        <v>630</v>
      </c>
      <c r="I6" t="s">
        <v>633</v>
      </c>
      <c r="J6" s="1" t="s">
        <v>634</v>
      </c>
    </row>
    <row r="7" spans="1:10" x14ac:dyDescent="0.25">
      <c r="A7" s="1" t="s">
        <v>326</v>
      </c>
      <c r="B7" t="s">
        <v>79</v>
      </c>
      <c r="C7">
        <v>7.6492299999999999E-2</v>
      </c>
      <c r="D7">
        <v>0.19356999999999999</v>
      </c>
      <c r="E7">
        <v>1.0616300000000001</v>
      </c>
      <c r="F7">
        <v>6.7553900000000002</v>
      </c>
      <c r="G7" s="1">
        <v>88.314640820056397</v>
      </c>
      <c r="H7" t="s">
        <v>630</v>
      </c>
      <c r="I7" t="s">
        <v>632</v>
      </c>
      <c r="J7" s="1" t="s">
        <v>634</v>
      </c>
    </row>
    <row r="8" spans="1:10" x14ac:dyDescent="0.25">
      <c r="A8" s="1" t="s">
        <v>332</v>
      </c>
      <c r="B8" t="s">
        <v>78</v>
      </c>
      <c r="C8">
        <v>0.706121</v>
      </c>
      <c r="D8">
        <v>1.5280400000000001</v>
      </c>
      <c r="E8">
        <v>17.096499999999999</v>
      </c>
      <c r="F8">
        <v>56.524099999999997</v>
      </c>
      <c r="G8" s="1">
        <v>80.048745186731452</v>
      </c>
      <c r="H8" t="s">
        <v>630</v>
      </c>
      <c r="I8" t="s">
        <v>634</v>
      </c>
      <c r="J8" s="1" t="s">
        <v>634</v>
      </c>
    </row>
    <row r="9" spans="1:10" x14ac:dyDescent="0.25">
      <c r="A9" s="1" t="s">
        <v>341</v>
      </c>
      <c r="B9" s="3" t="s">
        <v>75</v>
      </c>
      <c r="C9">
        <v>0.16341</v>
      </c>
      <c r="D9">
        <v>0.481686</v>
      </c>
      <c r="E9">
        <v>2.7118500000000001</v>
      </c>
      <c r="F9">
        <v>9.6423100000000002</v>
      </c>
      <c r="G9" s="1">
        <v>59.006853925708342</v>
      </c>
      <c r="H9" t="s">
        <v>630</v>
      </c>
      <c r="I9" t="s">
        <v>633</v>
      </c>
      <c r="J9" s="1" t="s">
        <v>634</v>
      </c>
    </row>
    <row r="10" spans="1:10" x14ac:dyDescent="0.25">
      <c r="A10" s="1" t="s">
        <v>339</v>
      </c>
      <c r="B10" s="3" t="s">
        <v>73</v>
      </c>
      <c r="C10">
        <v>5.9087099999999997E-2</v>
      </c>
      <c r="D10">
        <v>0.58666300000000005</v>
      </c>
      <c r="E10">
        <v>1.18333</v>
      </c>
      <c r="F10">
        <v>2.9168500000000002</v>
      </c>
      <c r="G10" s="1">
        <v>49.365259083624011</v>
      </c>
      <c r="H10" t="s">
        <v>630</v>
      </c>
      <c r="I10" t="s">
        <v>634</v>
      </c>
      <c r="J10" s="1" t="s">
        <v>634</v>
      </c>
    </row>
    <row r="11" spans="1:10" x14ac:dyDescent="0.25">
      <c r="A11" s="1" t="s">
        <v>328</v>
      </c>
      <c r="B11" s="3" t="s">
        <v>71</v>
      </c>
      <c r="C11">
        <v>0.372533</v>
      </c>
      <c r="D11">
        <v>1.40846</v>
      </c>
      <c r="E11">
        <v>5.9296100000000003</v>
      </c>
      <c r="F11">
        <v>12.0694</v>
      </c>
      <c r="G11" s="1">
        <v>32.398203649072698</v>
      </c>
      <c r="H11" t="s">
        <v>630</v>
      </c>
      <c r="I11" t="s">
        <v>633</v>
      </c>
      <c r="J11" s="1" t="s">
        <v>589</v>
      </c>
    </row>
    <row r="12" spans="1:10" x14ac:dyDescent="0.25">
      <c r="A12" s="1" t="s">
        <v>338</v>
      </c>
      <c r="B12" s="3" t="s">
        <v>596</v>
      </c>
      <c r="C12">
        <v>0.31454900000000002</v>
      </c>
      <c r="D12">
        <v>1.28162</v>
      </c>
      <c r="E12">
        <v>3.5338699999999998</v>
      </c>
      <c r="F12">
        <v>10.0685</v>
      </c>
      <c r="G12" s="1">
        <v>32.00932128221676</v>
      </c>
      <c r="H12" t="s">
        <v>630</v>
      </c>
      <c r="I12" t="s">
        <v>634</v>
      </c>
      <c r="J12" s="1" t="s">
        <v>634</v>
      </c>
    </row>
    <row r="13" spans="1:10" x14ac:dyDescent="0.25">
      <c r="A13" s="1" t="s">
        <v>349</v>
      </c>
      <c r="B13" s="3" t="s">
        <v>596</v>
      </c>
      <c r="C13">
        <v>6.6182500000000005E-2</v>
      </c>
      <c r="D13">
        <v>0.48951</v>
      </c>
      <c r="E13">
        <v>1.18902</v>
      </c>
      <c r="F13">
        <v>2.1160000000000001</v>
      </c>
      <c r="G13" s="1">
        <v>31.97219808861859</v>
      </c>
      <c r="H13" t="s">
        <v>630</v>
      </c>
      <c r="I13" t="s">
        <v>632</v>
      </c>
      <c r="J13" s="1" t="s">
        <v>634</v>
      </c>
    </row>
    <row r="14" spans="1:10" x14ac:dyDescent="0.25">
      <c r="A14" s="1" t="s">
        <v>345</v>
      </c>
      <c r="B14" s="3" t="s">
        <v>150</v>
      </c>
      <c r="C14">
        <v>0.60093300000000005</v>
      </c>
      <c r="D14">
        <v>1.1928099999999999</v>
      </c>
      <c r="E14">
        <v>7.4195700000000002</v>
      </c>
      <c r="F14">
        <v>18.9696</v>
      </c>
      <c r="G14" s="1">
        <v>31.56691344958589</v>
      </c>
      <c r="H14" t="s">
        <v>630</v>
      </c>
      <c r="I14" t="s">
        <v>634</v>
      </c>
      <c r="J14" s="1" t="s">
        <v>634</v>
      </c>
    </row>
    <row r="15" spans="1:10" x14ac:dyDescent="0.25">
      <c r="A15" s="1" t="s">
        <v>333</v>
      </c>
      <c r="B15" s="3" t="s">
        <v>72</v>
      </c>
      <c r="C15">
        <v>39.170999999999999</v>
      </c>
      <c r="D15">
        <v>170.364</v>
      </c>
      <c r="E15">
        <v>361.33100000000002</v>
      </c>
      <c r="F15">
        <v>1060.8</v>
      </c>
      <c r="G15" s="1">
        <v>27.081259094738453</v>
      </c>
      <c r="H15" t="s">
        <v>630</v>
      </c>
      <c r="I15" t="s">
        <v>632</v>
      </c>
      <c r="J15" s="1" t="s">
        <v>589</v>
      </c>
    </row>
    <row r="16" spans="1:10" x14ac:dyDescent="0.25">
      <c r="A16" s="1" t="s">
        <v>350</v>
      </c>
      <c r="B16" s="3" t="s">
        <v>101</v>
      </c>
      <c r="C16">
        <v>0.27660800000000002</v>
      </c>
      <c r="D16">
        <v>0.64118399999999998</v>
      </c>
      <c r="E16">
        <v>1.2647999999999999</v>
      </c>
      <c r="F16">
        <v>7.4825299999999997</v>
      </c>
      <c r="G16" s="1">
        <v>27.051025277649234</v>
      </c>
      <c r="H16" t="s">
        <v>630</v>
      </c>
      <c r="I16" t="s">
        <v>634</v>
      </c>
      <c r="J16" s="1" t="s">
        <v>634</v>
      </c>
    </row>
    <row r="17" spans="1:10" x14ac:dyDescent="0.25">
      <c r="A17" s="1" t="s">
        <v>340</v>
      </c>
      <c r="B17" s="3" t="s">
        <v>74</v>
      </c>
      <c r="C17">
        <v>9.14904E-2</v>
      </c>
      <c r="D17">
        <v>0.18484900000000001</v>
      </c>
      <c r="E17">
        <v>0.47484599999999999</v>
      </c>
      <c r="F17">
        <v>2.4482300000000001</v>
      </c>
      <c r="G17" s="1">
        <v>26.759419567517469</v>
      </c>
      <c r="H17" t="s">
        <v>630</v>
      </c>
      <c r="I17" t="s">
        <v>634</v>
      </c>
      <c r="J17" s="1" t="s">
        <v>634</v>
      </c>
    </row>
    <row r="18" spans="1:10" x14ac:dyDescent="0.25">
      <c r="A18" s="1" t="s">
        <v>346</v>
      </c>
      <c r="B18" s="3" t="s">
        <v>69</v>
      </c>
      <c r="C18">
        <v>0.422261</v>
      </c>
      <c r="D18">
        <v>2.0126300000000001</v>
      </c>
      <c r="E18">
        <v>5.8792799999999996</v>
      </c>
      <c r="F18">
        <v>10.989699999999999</v>
      </c>
      <c r="G18" s="1">
        <v>26.025846573564689</v>
      </c>
      <c r="H18" t="s">
        <v>630</v>
      </c>
      <c r="I18" t="s">
        <v>634</v>
      </c>
      <c r="J18" s="1" t="s">
        <v>634</v>
      </c>
    </row>
    <row r="19" spans="1:10" x14ac:dyDescent="0.25">
      <c r="A19" s="1" t="s">
        <v>335</v>
      </c>
      <c r="B19" s="3" t="s">
        <v>82</v>
      </c>
      <c r="C19">
        <v>3.5724100000000001</v>
      </c>
      <c r="D19">
        <v>10.4361</v>
      </c>
      <c r="E19">
        <v>20.0139</v>
      </c>
      <c r="F19">
        <v>85.968000000000004</v>
      </c>
      <c r="G19" s="1">
        <v>24.064427095434176</v>
      </c>
      <c r="H19" t="s">
        <v>630</v>
      </c>
      <c r="I19" t="s">
        <v>634</v>
      </c>
      <c r="J19" s="1" t="s">
        <v>589</v>
      </c>
    </row>
    <row r="20" spans="1:10" x14ac:dyDescent="0.25">
      <c r="A20" s="1" t="s">
        <v>330</v>
      </c>
      <c r="B20" s="3" t="s">
        <v>93</v>
      </c>
      <c r="C20">
        <v>9.0380199999999994E-2</v>
      </c>
      <c r="D20">
        <v>0.531941</v>
      </c>
      <c r="E20">
        <v>0.96531199999999995</v>
      </c>
      <c r="F20">
        <v>2.1404800000000002</v>
      </c>
      <c r="G20" s="1">
        <v>23.683063325816942</v>
      </c>
      <c r="H20" t="s">
        <v>630</v>
      </c>
      <c r="I20" t="s">
        <v>632</v>
      </c>
      <c r="J20" s="1" t="s">
        <v>634</v>
      </c>
    </row>
    <row r="21" spans="1:10" x14ac:dyDescent="0.25">
      <c r="A21" s="1" t="s">
        <v>343</v>
      </c>
      <c r="B21" s="3" t="s">
        <v>66</v>
      </c>
      <c r="C21">
        <v>1.90222</v>
      </c>
      <c r="D21">
        <v>9.33873</v>
      </c>
      <c r="E21">
        <v>20.904</v>
      </c>
      <c r="F21">
        <v>40.042200000000001</v>
      </c>
      <c r="G21" s="1">
        <v>21.050246554026348</v>
      </c>
      <c r="H21" t="s">
        <v>630</v>
      </c>
      <c r="I21" t="s">
        <v>634</v>
      </c>
      <c r="J21" s="1" t="s">
        <v>589</v>
      </c>
    </row>
    <row r="22" spans="1:10" x14ac:dyDescent="0.25">
      <c r="A22" s="1" t="s">
        <v>331</v>
      </c>
      <c r="B22" s="3" t="s">
        <v>67</v>
      </c>
      <c r="C22">
        <v>1.9025700000000001</v>
      </c>
      <c r="D22">
        <v>12.930999999999999</v>
      </c>
      <c r="E22">
        <v>37.252699999999997</v>
      </c>
      <c r="F22">
        <v>38.941800000000001</v>
      </c>
      <c r="G22" s="1">
        <v>20.467998549330641</v>
      </c>
      <c r="H22" t="s">
        <v>630</v>
      </c>
      <c r="I22" t="s">
        <v>634</v>
      </c>
      <c r="J22" s="1" t="s">
        <v>589</v>
      </c>
    </row>
    <row r="23" spans="1:10" x14ac:dyDescent="0.25">
      <c r="A23" s="1" t="s">
        <v>348</v>
      </c>
      <c r="B23" s="3" t="s">
        <v>134</v>
      </c>
      <c r="C23">
        <v>0.17055999999999999</v>
      </c>
      <c r="D23">
        <v>0.29312100000000002</v>
      </c>
      <c r="E23">
        <v>1.10764</v>
      </c>
      <c r="F23">
        <v>2.70472</v>
      </c>
      <c r="G23" s="1">
        <v>15.857879924953096</v>
      </c>
      <c r="H23" t="s">
        <v>630</v>
      </c>
      <c r="I23" t="s">
        <v>632</v>
      </c>
      <c r="J23" s="1" t="s">
        <v>589</v>
      </c>
    </row>
    <row r="24" spans="1:10" x14ac:dyDescent="0.25">
      <c r="A24" s="1" t="s">
        <v>334</v>
      </c>
      <c r="B24" s="3" t="s">
        <v>68</v>
      </c>
      <c r="C24">
        <v>5.8861499999999998</v>
      </c>
      <c r="D24">
        <v>14.250500000000001</v>
      </c>
      <c r="E24">
        <v>38.837299999999999</v>
      </c>
      <c r="F24">
        <v>74.124600000000001</v>
      </c>
      <c r="G24" s="1">
        <v>12.593053184169619</v>
      </c>
      <c r="H24" t="s">
        <v>629</v>
      </c>
      <c r="I24" t="s">
        <v>634</v>
      </c>
      <c r="J24" s="1" t="s">
        <v>634</v>
      </c>
    </row>
    <row r="25" spans="1:10" x14ac:dyDescent="0.25">
      <c r="A25" s="1" t="s">
        <v>342</v>
      </c>
      <c r="B25" s="3" t="s">
        <v>97</v>
      </c>
      <c r="C25">
        <v>5.0524699999999996</v>
      </c>
      <c r="D25">
        <v>18.092500000000001</v>
      </c>
      <c r="E25">
        <v>28.064499999999999</v>
      </c>
      <c r="F25">
        <v>62.008099999999999</v>
      </c>
      <c r="G25" s="1">
        <v>12.27282893317526</v>
      </c>
      <c r="H25" t="s">
        <v>630</v>
      </c>
      <c r="I25" t="s">
        <v>632</v>
      </c>
      <c r="J25" s="1" t="s">
        <v>634</v>
      </c>
    </row>
    <row r="26" spans="1:10" x14ac:dyDescent="0.25">
      <c r="A26" s="1" t="s">
        <v>347</v>
      </c>
      <c r="B26" s="3" t="s">
        <v>70</v>
      </c>
      <c r="C26">
        <v>0.192327</v>
      </c>
      <c r="D26">
        <v>0.81758600000000003</v>
      </c>
      <c r="E26">
        <v>1.80751</v>
      </c>
      <c r="F26">
        <v>2.2715700000000001</v>
      </c>
      <c r="G26" s="1">
        <v>11.81097817779095</v>
      </c>
      <c r="H26" t="s">
        <v>630</v>
      </c>
      <c r="I26" t="s">
        <v>634</v>
      </c>
      <c r="J26" s="1" t="s">
        <v>634</v>
      </c>
    </row>
    <row r="27" spans="1:10" x14ac:dyDescent="0.25">
      <c r="A27" s="1" t="s">
        <v>325</v>
      </c>
      <c r="B27" s="3" t="s">
        <v>146</v>
      </c>
      <c r="C27">
        <v>0.38407000000000002</v>
      </c>
      <c r="D27">
        <v>0.75834100000000004</v>
      </c>
      <c r="E27">
        <v>1.3227800000000001</v>
      </c>
      <c r="F27">
        <v>4.2660099999999996</v>
      </c>
      <c r="G27" s="1">
        <v>11.10737625953602</v>
      </c>
      <c r="H27" t="s">
        <v>630</v>
      </c>
      <c r="I27" t="s">
        <v>634</v>
      </c>
      <c r="J27" s="1" t="s">
        <v>634</v>
      </c>
    </row>
    <row r="28" spans="1:10" x14ac:dyDescent="0.25">
      <c r="A28" s="1" t="s">
        <v>327</v>
      </c>
      <c r="B28" s="3" t="s">
        <v>76</v>
      </c>
      <c r="C28">
        <v>0</v>
      </c>
      <c r="D28">
        <v>0.18731100000000001</v>
      </c>
      <c r="E28">
        <v>0.50719800000000004</v>
      </c>
      <c r="F28">
        <v>1.3773</v>
      </c>
      <c r="G28" s="4" t="s">
        <v>273</v>
      </c>
      <c r="H28" t="s">
        <v>630</v>
      </c>
      <c r="I28" t="s">
        <v>634</v>
      </c>
      <c r="J28" s="1" t="s">
        <v>634</v>
      </c>
    </row>
    <row r="29" spans="1:10" x14ac:dyDescent="0.25">
      <c r="A29" s="1" t="s">
        <v>329</v>
      </c>
      <c r="B29" s="3" t="s">
        <v>77</v>
      </c>
      <c r="C29">
        <v>0</v>
      </c>
      <c r="D29">
        <v>2.9942799999999999E-2</v>
      </c>
      <c r="E29">
        <v>0.35126400000000002</v>
      </c>
      <c r="F29">
        <v>1.1576599999999999</v>
      </c>
      <c r="G29" s="4" t="s">
        <v>273</v>
      </c>
      <c r="H29" t="s">
        <v>630</v>
      </c>
      <c r="I29" t="s">
        <v>632</v>
      </c>
      <c r="J29" s="1" t="s">
        <v>634</v>
      </c>
    </row>
    <row r="30" spans="1:10" x14ac:dyDescent="0.25">
      <c r="A30" s="1" t="s">
        <v>337</v>
      </c>
      <c r="B30" s="3" t="s">
        <v>596</v>
      </c>
      <c r="C30">
        <v>0</v>
      </c>
      <c r="D30">
        <v>0.118382</v>
      </c>
      <c r="E30">
        <v>0.38885900000000001</v>
      </c>
      <c r="F30">
        <v>1.2572700000000001</v>
      </c>
      <c r="G30" s="4" t="s">
        <v>273</v>
      </c>
      <c r="H30" t="s">
        <v>630</v>
      </c>
      <c r="I30" t="s">
        <v>633</v>
      </c>
      <c r="J30" s="1" t="s">
        <v>634</v>
      </c>
    </row>
    <row r="31" spans="1:10" x14ac:dyDescent="0.25">
      <c r="B31" s="3"/>
    </row>
    <row r="32" spans="1:10" x14ac:dyDescent="0.25">
      <c r="B32" s="3"/>
    </row>
    <row r="33" spans="2:7" x14ac:dyDescent="0.25">
      <c r="B33" s="3" t="s">
        <v>625</v>
      </c>
      <c r="G33" s="1" t="s">
        <v>636</v>
      </c>
    </row>
    <row r="34" spans="2:7" x14ac:dyDescent="0.25">
      <c r="B34" s="3"/>
      <c r="C34" s="1"/>
    </row>
    <row r="35" spans="2:7" x14ac:dyDescent="0.25">
      <c r="B35" s="3"/>
      <c r="C35" s="1"/>
    </row>
    <row r="36" spans="2:7" x14ac:dyDescent="0.25">
      <c r="B36" s="3"/>
      <c r="C36" s="1"/>
    </row>
  </sheetData>
  <mergeCells count="1">
    <mergeCell ref="C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B2" sqref="B2"/>
    </sheetView>
  </sheetViews>
  <sheetFormatPr defaultRowHeight="15" x14ac:dyDescent="0.25"/>
  <cols>
    <col min="1" max="1" width="27" customWidth="1"/>
    <col min="2" max="2" width="15.85546875" customWidth="1"/>
    <col min="7" max="7" width="25.140625" style="1" customWidth="1"/>
    <col min="8" max="8" width="22" customWidth="1"/>
    <col min="9" max="9" width="31.85546875" customWidth="1"/>
    <col min="10" max="10" width="21.7109375" customWidth="1"/>
  </cols>
  <sheetData>
    <row r="1" spans="1:10" s="1" customFormat="1" x14ac:dyDescent="0.25">
      <c r="A1" s="1" t="s">
        <v>640</v>
      </c>
    </row>
    <row r="2" spans="1:10" s="1" customFormat="1" x14ac:dyDescent="0.25"/>
    <row r="3" spans="1:10" s="1" customFormat="1" x14ac:dyDescent="0.25">
      <c r="C3" s="5" t="s">
        <v>279</v>
      </c>
      <c r="D3" s="5"/>
      <c r="E3" s="5"/>
      <c r="F3" s="5"/>
      <c r="G3" s="2"/>
    </row>
    <row r="4" spans="1:10" s="1" customFormat="1" x14ac:dyDescent="0.25">
      <c r="A4" s="1" t="s">
        <v>295</v>
      </c>
      <c r="B4" s="1" t="s">
        <v>274</v>
      </c>
      <c r="C4" s="1" t="s">
        <v>275</v>
      </c>
      <c r="D4" s="1" t="s">
        <v>276</v>
      </c>
      <c r="E4" s="1" t="s">
        <v>277</v>
      </c>
      <c r="F4" s="1" t="s">
        <v>278</v>
      </c>
      <c r="G4" s="1" t="s">
        <v>280</v>
      </c>
      <c r="H4" s="1" t="s">
        <v>0</v>
      </c>
      <c r="I4" s="1" t="s">
        <v>1</v>
      </c>
      <c r="J4" s="1" t="s">
        <v>635</v>
      </c>
    </row>
    <row r="5" spans="1:10" x14ac:dyDescent="0.25">
      <c r="A5" s="1" t="s">
        <v>598</v>
      </c>
      <c r="B5" t="s">
        <v>160</v>
      </c>
      <c r="C5">
        <v>7.5530700000000006E-2</v>
      </c>
      <c r="D5">
        <v>4.5291400000000002E-2</v>
      </c>
      <c r="E5">
        <v>0.17701500000000001</v>
      </c>
      <c r="F5">
        <v>3.8174899999999998</v>
      </c>
      <c r="G5" s="1">
        <v>50.542229848260369</v>
      </c>
      <c r="H5" t="s">
        <v>630</v>
      </c>
      <c r="I5" t="s">
        <v>634</v>
      </c>
      <c r="J5" s="1" t="s">
        <v>589</v>
      </c>
    </row>
    <row r="6" spans="1:10" x14ac:dyDescent="0.25">
      <c r="A6" s="1" t="s">
        <v>599</v>
      </c>
      <c r="B6" s="3" t="s">
        <v>165</v>
      </c>
      <c r="C6">
        <v>0.103959</v>
      </c>
      <c r="D6">
        <v>5.4770100000000002E-2</v>
      </c>
      <c r="E6">
        <v>0.27328400000000003</v>
      </c>
      <c r="F6">
        <v>4.8261399999999997</v>
      </c>
      <c r="G6" s="1">
        <v>46.423493877393973</v>
      </c>
      <c r="H6" t="s">
        <v>630</v>
      </c>
      <c r="I6" t="s">
        <v>634</v>
      </c>
      <c r="J6" s="1" t="s">
        <v>634</v>
      </c>
    </row>
    <row r="7" spans="1:10" x14ac:dyDescent="0.25">
      <c r="A7" s="1" t="s">
        <v>600</v>
      </c>
      <c r="B7" s="3" t="s">
        <v>167</v>
      </c>
      <c r="C7">
        <v>4.0856999999999997E-2</v>
      </c>
      <c r="D7">
        <v>2.76765E-2</v>
      </c>
      <c r="E7">
        <v>0.107638</v>
      </c>
      <c r="F7">
        <v>1.86127</v>
      </c>
      <c r="G7" s="1">
        <v>45.555718726289257</v>
      </c>
      <c r="H7" t="s">
        <v>630</v>
      </c>
      <c r="I7" t="s">
        <v>634</v>
      </c>
      <c r="J7" s="1" t="s">
        <v>634</v>
      </c>
    </row>
    <row r="8" spans="1:10" x14ac:dyDescent="0.25">
      <c r="A8" s="1" t="s">
        <v>601</v>
      </c>
      <c r="B8" s="3" t="s">
        <v>136</v>
      </c>
      <c r="C8">
        <v>0.28673900000000002</v>
      </c>
      <c r="D8">
        <v>0.19170200000000001</v>
      </c>
      <c r="E8">
        <v>1.3290299999999999</v>
      </c>
      <c r="F8">
        <v>12.735200000000001</v>
      </c>
      <c r="G8" s="1">
        <v>44.413909513529724</v>
      </c>
      <c r="H8" t="s">
        <v>630</v>
      </c>
      <c r="I8" t="s">
        <v>632</v>
      </c>
      <c r="J8" s="1" t="s">
        <v>589</v>
      </c>
    </row>
    <row r="9" spans="1:10" x14ac:dyDescent="0.25">
      <c r="A9" s="1" t="s">
        <v>602</v>
      </c>
      <c r="B9" s="3" t="s">
        <v>135</v>
      </c>
      <c r="C9">
        <v>21.2593</v>
      </c>
      <c r="D9">
        <v>20.787299999999998</v>
      </c>
      <c r="E9">
        <v>56.0595</v>
      </c>
      <c r="F9">
        <v>691.73500000000001</v>
      </c>
      <c r="G9" s="1">
        <v>32.537995136246259</v>
      </c>
      <c r="H9" t="s">
        <v>630</v>
      </c>
      <c r="I9" t="s">
        <v>632</v>
      </c>
      <c r="J9" s="1" t="s">
        <v>589</v>
      </c>
    </row>
    <row r="10" spans="1:10" x14ac:dyDescent="0.25">
      <c r="A10" s="1" t="s">
        <v>603</v>
      </c>
      <c r="B10" s="3" t="s">
        <v>168</v>
      </c>
      <c r="C10">
        <v>7.4779899999999996E-2</v>
      </c>
      <c r="D10">
        <v>9.3668100000000004E-2</v>
      </c>
      <c r="E10">
        <v>0.62620900000000002</v>
      </c>
      <c r="F10">
        <v>2.3738100000000002</v>
      </c>
      <c r="G10" s="1">
        <v>31.743957935220564</v>
      </c>
      <c r="H10" t="s">
        <v>630</v>
      </c>
      <c r="I10" t="s">
        <v>633</v>
      </c>
      <c r="J10" s="1" t="s">
        <v>634</v>
      </c>
    </row>
    <row r="11" spans="1:10" x14ac:dyDescent="0.25">
      <c r="A11" s="1" t="s">
        <v>604</v>
      </c>
      <c r="B11" s="3" t="s">
        <v>149</v>
      </c>
      <c r="C11">
        <v>0.2271</v>
      </c>
      <c r="D11">
        <v>0.228377</v>
      </c>
      <c r="E11">
        <v>0.71294999999999997</v>
      </c>
      <c r="F11">
        <v>6.53498</v>
      </c>
      <c r="G11" s="1">
        <v>28.775781594011448</v>
      </c>
      <c r="H11" t="s">
        <v>630</v>
      </c>
      <c r="I11" t="s">
        <v>634</v>
      </c>
      <c r="J11" s="1" t="s">
        <v>634</v>
      </c>
    </row>
    <row r="12" spans="1:10" x14ac:dyDescent="0.25">
      <c r="A12" s="1" t="s">
        <v>605</v>
      </c>
      <c r="B12" s="3" t="s">
        <v>161</v>
      </c>
      <c r="C12">
        <v>0.18859300000000001</v>
      </c>
      <c r="D12">
        <v>0.24221100000000001</v>
      </c>
      <c r="E12">
        <v>0.48821300000000001</v>
      </c>
      <c r="F12">
        <v>5.4085999999999999</v>
      </c>
      <c r="G12" s="1">
        <v>28.678689028755041</v>
      </c>
      <c r="H12" t="s">
        <v>629</v>
      </c>
      <c r="I12" t="s">
        <v>634</v>
      </c>
      <c r="J12" s="1" t="s">
        <v>634</v>
      </c>
    </row>
    <row r="13" spans="1:10" x14ac:dyDescent="0.25">
      <c r="A13" s="1" t="s">
        <v>606</v>
      </c>
      <c r="B13" s="3" t="s">
        <v>147</v>
      </c>
      <c r="C13">
        <v>8.3183699999999999E-2</v>
      </c>
      <c r="D13">
        <v>0.107542</v>
      </c>
      <c r="E13">
        <v>0.68664599999999998</v>
      </c>
      <c r="F13">
        <v>2.38497</v>
      </c>
      <c r="G13" s="1">
        <v>28.671121866423352</v>
      </c>
      <c r="H13" t="s">
        <v>630</v>
      </c>
      <c r="I13" t="s">
        <v>634</v>
      </c>
      <c r="J13" s="1" t="s">
        <v>634</v>
      </c>
    </row>
    <row r="14" spans="1:10" x14ac:dyDescent="0.25">
      <c r="A14" s="1" t="s">
        <v>607</v>
      </c>
      <c r="B14" s="3" t="s">
        <v>151</v>
      </c>
      <c r="C14">
        <v>0.32805800000000002</v>
      </c>
      <c r="D14">
        <v>0.427643</v>
      </c>
      <c r="E14">
        <v>0.95648</v>
      </c>
      <c r="F14">
        <v>9.3164899999999999</v>
      </c>
      <c r="G14" s="1">
        <v>28.398911168147094</v>
      </c>
      <c r="H14" t="s">
        <v>630</v>
      </c>
      <c r="I14" t="s">
        <v>634</v>
      </c>
      <c r="J14" s="1" t="s">
        <v>634</v>
      </c>
    </row>
    <row r="15" spans="1:10" x14ac:dyDescent="0.25">
      <c r="A15" s="1" t="s">
        <v>608</v>
      </c>
      <c r="B15" s="3" t="s">
        <v>154</v>
      </c>
      <c r="C15">
        <v>1.4658</v>
      </c>
      <c r="D15">
        <v>1.1848399999999999</v>
      </c>
      <c r="E15">
        <v>5.1571600000000002</v>
      </c>
      <c r="F15">
        <v>34.006399999999999</v>
      </c>
      <c r="G15" s="1">
        <v>23.199890844589984</v>
      </c>
      <c r="H15" t="s">
        <v>631</v>
      </c>
      <c r="I15" t="s">
        <v>634</v>
      </c>
      <c r="J15" s="1" t="s">
        <v>634</v>
      </c>
    </row>
    <row r="16" spans="1:10" x14ac:dyDescent="0.25">
      <c r="A16" s="1" t="s">
        <v>609</v>
      </c>
      <c r="B16" s="3" t="s">
        <v>153</v>
      </c>
      <c r="C16">
        <v>0.121654</v>
      </c>
      <c r="D16">
        <v>0.216609</v>
      </c>
      <c r="E16">
        <v>0.36324800000000002</v>
      </c>
      <c r="F16">
        <v>2.6847400000000001</v>
      </c>
      <c r="G16" s="1">
        <v>22.068653722853341</v>
      </c>
      <c r="H16" t="s">
        <v>631</v>
      </c>
      <c r="I16" t="s">
        <v>634</v>
      </c>
      <c r="J16" s="1" t="s">
        <v>634</v>
      </c>
    </row>
    <row r="17" spans="1:10" x14ac:dyDescent="0.25">
      <c r="A17" s="1" t="s">
        <v>610</v>
      </c>
      <c r="B17" s="3" t="s">
        <v>158</v>
      </c>
      <c r="C17">
        <v>0.35472599999999999</v>
      </c>
      <c r="D17">
        <v>0.44701000000000002</v>
      </c>
      <c r="E17">
        <v>0.89603699999999997</v>
      </c>
      <c r="F17">
        <v>7.1922899999999998</v>
      </c>
      <c r="G17" s="1">
        <v>20.275621183674161</v>
      </c>
      <c r="H17" t="s">
        <v>630</v>
      </c>
      <c r="I17" t="s">
        <v>634</v>
      </c>
      <c r="J17" s="1" t="s">
        <v>589</v>
      </c>
    </row>
    <row r="18" spans="1:10" x14ac:dyDescent="0.25">
      <c r="A18" s="1" t="s">
        <v>611</v>
      </c>
      <c r="B18" s="3" t="s">
        <v>141</v>
      </c>
      <c r="C18">
        <v>1.63134</v>
      </c>
      <c r="D18">
        <v>2.6731400000000001</v>
      </c>
      <c r="E18">
        <v>4.6893900000000004</v>
      </c>
      <c r="F18">
        <v>32.482999999999997</v>
      </c>
      <c r="G18" s="1">
        <v>19.91185160665465</v>
      </c>
      <c r="H18" t="s">
        <v>630</v>
      </c>
      <c r="I18" t="s">
        <v>632</v>
      </c>
      <c r="J18" s="1" t="s">
        <v>634</v>
      </c>
    </row>
    <row r="19" spans="1:10" x14ac:dyDescent="0.25">
      <c r="A19" s="1" t="s">
        <v>612</v>
      </c>
      <c r="B19" s="3" t="s">
        <v>139</v>
      </c>
      <c r="C19">
        <v>8.1726600000000005</v>
      </c>
      <c r="D19">
        <v>8.2338799999999992</v>
      </c>
      <c r="E19">
        <v>28.5655</v>
      </c>
      <c r="F19">
        <v>161.41999999999999</v>
      </c>
      <c r="G19" s="1">
        <v>19.751219309257937</v>
      </c>
      <c r="H19" t="s">
        <v>630</v>
      </c>
      <c r="I19" t="s">
        <v>634</v>
      </c>
      <c r="J19" s="1" t="s">
        <v>589</v>
      </c>
    </row>
    <row r="20" spans="1:10" x14ac:dyDescent="0.25">
      <c r="A20" s="1" t="s">
        <v>613</v>
      </c>
      <c r="B20" s="3" t="s">
        <v>159</v>
      </c>
      <c r="C20">
        <v>8.4405400000000005E-2</v>
      </c>
      <c r="D20">
        <v>5.0490800000000002E-2</v>
      </c>
      <c r="E20">
        <v>0.27013999999999999</v>
      </c>
      <c r="F20">
        <v>1.6044400000000001</v>
      </c>
      <c r="G20" s="1">
        <v>19.008736407860159</v>
      </c>
      <c r="H20" t="s">
        <v>630</v>
      </c>
      <c r="I20" t="s">
        <v>634</v>
      </c>
      <c r="J20" s="1" t="s">
        <v>589</v>
      </c>
    </row>
    <row r="21" spans="1:10" x14ac:dyDescent="0.25">
      <c r="A21" s="1" t="s">
        <v>614</v>
      </c>
      <c r="B21" s="3" t="s">
        <v>166</v>
      </c>
      <c r="C21">
        <v>0.17982100000000001</v>
      </c>
      <c r="D21">
        <v>0.27015499999999998</v>
      </c>
      <c r="E21">
        <v>0.56712700000000005</v>
      </c>
      <c r="F21">
        <v>3.1143100000000001</v>
      </c>
      <c r="G21" s="1">
        <v>17.318944950812195</v>
      </c>
      <c r="H21" t="s">
        <v>630</v>
      </c>
      <c r="I21" t="s">
        <v>634</v>
      </c>
      <c r="J21" s="1" t="s">
        <v>634</v>
      </c>
    </row>
    <row r="22" spans="1:10" x14ac:dyDescent="0.25">
      <c r="A22" s="1" t="s">
        <v>615</v>
      </c>
      <c r="B22" s="3" t="s">
        <v>155</v>
      </c>
      <c r="C22">
        <v>6.6221699999999997</v>
      </c>
      <c r="D22">
        <v>8.1966300000000007</v>
      </c>
      <c r="E22">
        <v>25.99</v>
      </c>
      <c r="F22">
        <v>109.66500000000001</v>
      </c>
      <c r="G22" s="1">
        <v>16.560281599536104</v>
      </c>
      <c r="H22" t="s">
        <v>630</v>
      </c>
      <c r="I22" t="s">
        <v>634</v>
      </c>
      <c r="J22" s="1" t="s">
        <v>590</v>
      </c>
    </row>
    <row r="23" spans="1:10" x14ac:dyDescent="0.25">
      <c r="A23" s="1" t="s">
        <v>616</v>
      </c>
      <c r="B23" s="3" t="s">
        <v>145</v>
      </c>
      <c r="C23">
        <v>0.80501</v>
      </c>
      <c r="D23">
        <v>0.83599199999999996</v>
      </c>
      <c r="E23">
        <v>7.0172600000000003</v>
      </c>
      <c r="F23">
        <v>12.8642</v>
      </c>
      <c r="G23" s="1">
        <v>15.980174159327214</v>
      </c>
      <c r="H23" t="s">
        <v>630</v>
      </c>
      <c r="I23" t="s">
        <v>634</v>
      </c>
      <c r="J23" s="1" t="s">
        <v>634</v>
      </c>
    </row>
    <row r="24" spans="1:10" x14ac:dyDescent="0.25">
      <c r="A24" s="1" t="s">
        <v>617</v>
      </c>
      <c r="B24" s="3" t="s">
        <v>144</v>
      </c>
      <c r="C24">
        <v>0.90376599999999996</v>
      </c>
      <c r="D24">
        <v>1.3281000000000001</v>
      </c>
      <c r="E24">
        <v>2.59524</v>
      </c>
      <c r="F24">
        <v>12.0344</v>
      </c>
      <c r="G24" s="1">
        <v>13.315836178833901</v>
      </c>
      <c r="H24" t="s">
        <v>630</v>
      </c>
      <c r="I24" t="s">
        <v>634</v>
      </c>
      <c r="J24" s="1" t="s">
        <v>634</v>
      </c>
    </row>
    <row r="25" spans="1:10" x14ac:dyDescent="0.25">
      <c r="A25" s="1" t="s">
        <v>618</v>
      </c>
      <c r="B25" s="3" t="s">
        <v>137</v>
      </c>
      <c r="C25">
        <v>49.0488</v>
      </c>
      <c r="D25">
        <v>72.275899999999993</v>
      </c>
      <c r="E25">
        <v>206.12700000000001</v>
      </c>
      <c r="F25">
        <v>643.89700000000005</v>
      </c>
      <c r="G25" s="1">
        <v>13.127681003408851</v>
      </c>
      <c r="H25" t="s">
        <v>630</v>
      </c>
      <c r="I25" t="s">
        <v>634</v>
      </c>
      <c r="J25" s="1" t="s">
        <v>589</v>
      </c>
    </row>
    <row r="26" spans="1:10" x14ac:dyDescent="0.25">
      <c r="A26" s="1" t="s">
        <v>619</v>
      </c>
      <c r="B26" s="3" t="s">
        <v>143</v>
      </c>
      <c r="C26">
        <v>1.0536300000000001</v>
      </c>
      <c r="D26">
        <v>1.74274</v>
      </c>
      <c r="E26">
        <v>3.6365400000000001</v>
      </c>
      <c r="F26">
        <v>13.825100000000001</v>
      </c>
      <c r="G26" s="1">
        <v>13.121399352713951</v>
      </c>
      <c r="H26" t="s">
        <v>630</v>
      </c>
      <c r="I26" t="s">
        <v>634</v>
      </c>
      <c r="J26" s="1" t="s">
        <v>634</v>
      </c>
    </row>
    <row r="27" spans="1:10" x14ac:dyDescent="0.25">
      <c r="A27" s="1" t="s">
        <v>620</v>
      </c>
      <c r="B27" s="3" t="s">
        <v>140</v>
      </c>
      <c r="C27">
        <v>1.90154</v>
      </c>
      <c r="D27">
        <v>2.7149999999999999</v>
      </c>
      <c r="E27">
        <v>5.7593699999999997</v>
      </c>
      <c r="F27">
        <v>24.129100000000001</v>
      </c>
      <c r="G27" s="1">
        <v>12.68924135174648</v>
      </c>
      <c r="H27" t="s">
        <v>630</v>
      </c>
      <c r="I27" t="s">
        <v>632</v>
      </c>
      <c r="J27" s="1" t="s">
        <v>589</v>
      </c>
    </row>
    <row r="28" spans="1:10" x14ac:dyDescent="0.25">
      <c r="A28" s="1" t="s">
        <v>621</v>
      </c>
      <c r="B28" s="3" t="s">
        <v>148</v>
      </c>
      <c r="C28">
        <v>0.27948600000000001</v>
      </c>
      <c r="D28">
        <v>0.24679699999999999</v>
      </c>
      <c r="E28">
        <v>1.5506800000000001</v>
      </c>
      <c r="F28">
        <v>3.5235099999999999</v>
      </c>
      <c r="G28" s="1">
        <v>12.607107332746541</v>
      </c>
      <c r="H28" t="s">
        <v>630</v>
      </c>
      <c r="I28" t="s">
        <v>634</v>
      </c>
      <c r="J28" s="1" t="s">
        <v>634</v>
      </c>
    </row>
    <row r="29" spans="1:10" x14ac:dyDescent="0.25">
      <c r="A29" s="1" t="s">
        <v>622</v>
      </c>
      <c r="B29" s="3" t="s">
        <v>223</v>
      </c>
      <c r="C29">
        <v>0.60943099999999994</v>
      </c>
      <c r="D29">
        <v>0.41714800000000002</v>
      </c>
      <c r="E29">
        <v>1.0735300000000001</v>
      </c>
      <c r="F29">
        <v>7.2802699999999998</v>
      </c>
      <c r="G29" s="1">
        <v>11.946011935723652</v>
      </c>
      <c r="H29" t="s">
        <v>630</v>
      </c>
      <c r="I29" t="s">
        <v>633</v>
      </c>
      <c r="J29" s="1" t="s">
        <v>589</v>
      </c>
    </row>
    <row r="30" spans="1:10" x14ac:dyDescent="0.25">
      <c r="A30" s="1" t="s">
        <v>623</v>
      </c>
      <c r="B30" s="3" t="s">
        <v>152</v>
      </c>
      <c r="C30">
        <v>4.7132100000000001</v>
      </c>
      <c r="D30">
        <v>5.7889499999999998</v>
      </c>
      <c r="E30">
        <v>9.6207100000000008</v>
      </c>
      <c r="F30">
        <v>51.682200000000002</v>
      </c>
      <c r="G30" s="1">
        <v>10.965393012405558</v>
      </c>
      <c r="H30" t="s">
        <v>630</v>
      </c>
      <c r="I30" t="s">
        <v>634</v>
      </c>
      <c r="J30" s="1" t="s">
        <v>634</v>
      </c>
    </row>
    <row r="31" spans="1:10" x14ac:dyDescent="0.25">
      <c r="A31" s="1" t="s">
        <v>624</v>
      </c>
      <c r="B31" s="3" t="s">
        <v>596</v>
      </c>
      <c r="C31">
        <v>8.8558699999999995</v>
      </c>
      <c r="D31">
        <v>11.011200000000001</v>
      </c>
      <c r="E31">
        <v>24.0823</v>
      </c>
      <c r="F31">
        <v>89.943600000000004</v>
      </c>
      <c r="G31" s="1">
        <v>10.156382151047836</v>
      </c>
      <c r="H31" t="s">
        <v>630</v>
      </c>
      <c r="I31" t="s">
        <v>634</v>
      </c>
      <c r="J31" s="1" t="s">
        <v>634</v>
      </c>
    </row>
    <row r="32" spans="1:10" x14ac:dyDescent="0.25">
      <c r="B32" s="3"/>
    </row>
    <row r="33" spans="2:3" x14ac:dyDescent="0.25">
      <c r="B33" s="3"/>
    </row>
    <row r="34" spans="2:3" x14ac:dyDescent="0.25">
      <c r="B34" s="3" t="s">
        <v>625</v>
      </c>
    </row>
    <row r="35" spans="2:3" x14ac:dyDescent="0.25">
      <c r="B35" s="3"/>
      <c r="C35" s="1"/>
    </row>
    <row r="36" spans="2:3" x14ac:dyDescent="0.25">
      <c r="B36" s="3"/>
      <c r="C36" s="1"/>
    </row>
    <row r="37" spans="2:3" x14ac:dyDescent="0.25">
      <c r="B37" s="3"/>
      <c r="C37" s="1"/>
    </row>
  </sheetData>
  <mergeCells count="1">
    <mergeCell ref="C3: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workbookViewId="0">
      <selection activeCell="C2" sqref="C2"/>
    </sheetView>
  </sheetViews>
  <sheetFormatPr defaultRowHeight="15" x14ac:dyDescent="0.25"/>
  <cols>
    <col min="1" max="1" width="25.5703125" customWidth="1"/>
    <col min="2" max="2" width="17.28515625" customWidth="1"/>
    <col min="7" max="7" width="25.140625" style="1" customWidth="1"/>
    <col min="8" max="8" width="22.28515625" customWidth="1"/>
    <col min="9" max="9" width="31.7109375" customWidth="1"/>
    <col min="10" max="10" width="21" customWidth="1"/>
  </cols>
  <sheetData>
    <row r="1" spans="1:10" s="1" customFormat="1" x14ac:dyDescent="0.25">
      <c r="A1" s="1" t="s">
        <v>641</v>
      </c>
    </row>
    <row r="2" spans="1:10" s="1" customFormat="1" x14ac:dyDescent="0.25"/>
    <row r="3" spans="1:10" s="1" customFormat="1" x14ac:dyDescent="0.25">
      <c r="C3" s="5" t="s">
        <v>279</v>
      </c>
      <c r="D3" s="5"/>
      <c r="E3" s="5"/>
      <c r="F3" s="5"/>
      <c r="G3" s="2"/>
    </row>
    <row r="4" spans="1:10" s="1" customFormat="1" x14ac:dyDescent="0.25">
      <c r="A4" s="1" t="s">
        <v>295</v>
      </c>
      <c r="B4" s="1" t="s">
        <v>274</v>
      </c>
      <c r="C4" s="1" t="s">
        <v>275</v>
      </c>
      <c r="D4" s="1" t="s">
        <v>276</v>
      </c>
      <c r="E4" s="1" t="s">
        <v>277</v>
      </c>
      <c r="F4" s="1" t="s">
        <v>278</v>
      </c>
      <c r="G4" s="1" t="s">
        <v>280</v>
      </c>
      <c r="H4" s="1" t="s">
        <v>0</v>
      </c>
      <c r="I4" s="1" t="s">
        <v>1</v>
      </c>
      <c r="J4" s="1" t="s">
        <v>635</v>
      </c>
    </row>
    <row r="5" spans="1:10" x14ac:dyDescent="0.25">
      <c r="A5" s="1" t="s">
        <v>412</v>
      </c>
      <c r="B5" s="3" t="s">
        <v>169</v>
      </c>
      <c r="C5">
        <v>2.2190700000000001E-2</v>
      </c>
      <c r="D5">
        <v>3.6705000000000002E-2</v>
      </c>
      <c r="E5">
        <v>8.7369000000000002E-2</v>
      </c>
      <c r="F5">
        <v>2.5887500000000001</v>
      </c>
      <c r="G5" s="1">
        <v>116.65923111934279</v>
      </c>
      <c r="H5" t="s">
        <v>631</v>
      </c>
      <c r="I5" t="s">
        <v>634</v>
      </c>
      <c r="J5" s="1" t="s">
        <v>634</v>
      </c>
    </row>
    <row r="6" spans="1:10" x14ac:dyDescent="0.25">
      <c r="A6" s="1" t="s">
        <v>370</v>
      </c>
      <c r="B6" s="3" t="s">
        <v>142</v>
      </c>
      <c r="C6">
        <v>0.273308</v>
      </c>
      <c r="D6">
        <v>0.47691800000000001</v>
      </c>
      <c r="E6">
        <v>0.78803500000000004</v>
      </c>
      <c r="F6">
        <v>19.748200000000001</v>
      </c>
      <c r="G6" s="1">
        <v>72.256209112064042</v>
      </c>
      <c r="H6" t="s">
        <v>630</v>
      </c>
      <c r="I6" t="s">
        <v>632</v>
      </c>
      <c r="J6" s="1" t="s">
        <v>634</v>
      </c>
    </row>
    <row r="7" spans="1:10" x14ac:dyDescent="0.25">
      <c r="A7" s="1" t="s">
        <v>425</v>
      </c>
      <c r="B7" s="3" t="s">
        <v>138</v>
      </c>
      <c r="C7">
        <v>0.242559</v>
      </c>
      <c r="D7">
        <v>0.30016900000000002</v>
      </c>
      <c r="E7">
        <v>0.505992</v>
      </c>
      <c r="F7">
        <v>16.254300000000001</v>
      </c>
      <c r="G7" s="1">
        <v>67.011737350500297</v>
      </c>
      <c r="H7" t="s">
        <v>630</v>
      </c>
      <c r="I7" t="s">
        <v>634</v>
      </c>
      <c r="J7" s="1" t="s">
        <v>589</v>
      </c>
    </row>
    <row r="8" spans="1:10" x14ac:dyDescent="0.25">
      <c r="A8" s="1" t="s">
        <v>422</v>
      </c>
      <c r="B8" s="3" t="s">
        <v>260</v>
      </c>
      <c r="C8">
        <v>0.67966099999999996</v>
      </c>
      <c r="D8">
        <v>0.52080300000000002</v>
      </c>
      <c r="E8">
        <v>0.209894</v>
      </c>
      <c r="F8">
        <v>35.061100000000003</v>
      </c>
      <c r="G8" s="1">
        <v>51.586158393669791</v>
      </c>
      <c r="H8" t="s">
        <v>631</v>
      </c>
      <c r="I8" t="s">
        <v>634</v>
      </c>
      <c r="J8" s="1" t="s">
        <v>634</v>
      </c>
    </row>
    <row r="9" spans="1:10" x14ac:dyDescent="0.25">
      <c r="A9" s="1" t="s">
        <v>377</v>
      </c>
      <c r="B9" s="3" t="s">
        <v>258</v>
      </c>
      <c r="C9">
        <v>7.2776300000000002E-2</v>
      </c>
      <c r="D9">
        <v>6.3828599999999997E-3</v>
      </c>
      <c r="E9">
        <v>2.2289699999999999E-2</v>
      </c>
      <c r="F9">
        <v>3.3900399999999999</v>
      </c>
      <c r="G9" s="1">
        <v>46.581648146443278</v>
      </c>
      <c r="H9" t="s">
        <v>631</v>
      </c>
      <c r="I9" t="s">
        <v>634</v>
      </c>
      <c r="J9" s="1" t="s">
        <v>634</v>
      </c>
    </row>
    <row r="10" spans="1:10" x14ac:dyDescent="0.25">
      <c r="A10" s="1" t="s">
        <v>402</v>
      </c>
      <c r="B10" s="3" t="s">
        <v>99</v>
      </c>
      <c r="C10">
        <v>8.9344300000000001E-2</v>
      </c>
      <c r="D10">
        <v>0.19614400000000001</v>
      </c>
      <c r="E10">
        <v>0.107983</v>
      </c>
      <c r="F10">
        <v>3.9542099999999998</v>
      </c>
      <c r="G10" s="1">
        <v>44.258111597494185</v>
      </c>
      <c r="H10" t="s">
        <v>629</v>
      </c>
      <c r="I10" t="s">
        <v>634</v>
      </c>
      <c r="J10" s="1" t="s">
        <v>634</v>
      </c>
    </row>
    <row r="11" spans="1:10" x14ac:dyDescent="0.25">
      <c r="A11" s="1" t="s">
        <v>393</v>
      </c>
      <c r="B11" s="3" t="s">
        <v>596</v>
      </c>
      <c r="C11">
        <v>7.0532600000000001E-2</v>
      </c>
      <c r="D11">
        <v>4.2228300000000003E-2</v>
      </c>
      <c r="E11">
        <v>9.1447299999999995E-2</v>
      </c>
      <c r="F11">
        <v>3.0753699999999999</v>
      </c>
      <c r="G11" s="1">
        <v>43.602107394311282</v>
      </c>
      <c r="H11" t="s">
        <v>630</v>
      </c>
      <c r="I11" t="s">
        <v>634</v>
      </c>
      <c r="J11" s="1" t="s">
        <v>634</v>
      </c>
    </row>
    <row r="12" spans="1:10" x14ac:dyDescent="0.25">
      <c r="A12" s="1" t="s">
        <v>351</v>
      </c>
      <c r="B12" s="3" t="s">
        <v>596</v>
      </c>
      <c r="C12">
        <v>0.109554</v>
      </c>
      <c r="D12">
        <v>0.30875399999999997</v>
      </c>
      <c r="E12">
        <v>0.242539</v>
      </c>
      <c r="F12">
        <v>4.6559200000000001</v>
      </c>
      <c r="G12" s="1">
        <v>42.498859010168502</v>
      </c>
      <c r="H12" t="s">
        <v>629</v>
      </c>
      <c r="I12" t="s">
        <v>634</v>
      </c>
      <c r="J12" s="1" t="s">
        <v>634</v>
      </c>
    </row>
    <row r="13" spans="1:10" x14ac:dyDescent="0.25">
      <c r="A13" s="1" t="s">
        <v>409</v>
      </c>
      <c r="B13" s="3" t="s">
        <v>162</v>
      </c>
      <c r="C13">
        <v>3.4056900000000001E-2</v>
      </c>
      <c r="D13">
        <v>5.1181299999999999E-2</v>
      </c>
      <c r="E13">
        <v>7.3018E-2</v>
      </c>
      <c r="F13">
        <v>1.2352399999999999</v>
      </c>
      <c r="G13" s="1">
        <v>36.269889508440279</v>
      </c>
      <c r="H13" t="s">
        <v>630</v>
      </c>
      <c r="I13" t="s">
        <v>634</v>
      </c>
      <c r="J13" s="1" t="s">
        <v>634</v>
      </c>
    </row>
    <row r="14" spans="1:10" x14ac:dyDescent="0.25">
      <c r="A14" s="1" t="s">
        <v>365</v>
      </c>
      <c r="B14" s="3" t="s">
        <v>596</v>
      </c>
      <c r="C14">
        <v>9.3225500000000003E-2</v>
      </c>
      <c r="D14">
        <v>0.219778</v>
      </c>
      <c r="E14">
        <v>0.108475</v>
      </c>
      <c r="F14">
        <v>3.3525900000000002</v>
      </c>
      <c r="G14" s="1">
        <v>35.962156276984302</v>
      </c>
      <c r="H14" t="s">
        <v>630</v>
      </c>
      <c r="I14" t="s">
        <v>634</v>
      </c>
      <c r="J14" s="1" t="s">
        <v>634</v>
      </c>
    </row>
    <row r="15" spans="1:10" x14ac:dyDescent="0.25">
      <c r="A15" s="1" t="s">
        <v>375</v>
      </c>
      <c r="B15" s="3" t="s">
        <v>219</v>
      </c>
      <c r="C15">
        <v>0.45453300000000002</v>
      </c>
      <c r="D15">
        <v>0.660972</v>
      </c>
      <c r="E15">
        <v>0.61443099999999995</v>
      </c>
      <c r="F15">
        <v>15.998900000000001</v>
      </c>
      <c r="G15" s="1">
        <v>35.198544440117658</v>
      </c>
      <c r="H15" t="s">
        <v>630</v>
      </c>
      <c r="I15" t="s">
        <v>634</v>
      </c>
      <c r="J15" s="1" t="s">
        <v>589</v>
      </c>
    </row>
    <row r="16" spans="1:10" x14ac:dyDescent="0.25">
      <c r="A16" s="1" t="s">
        <v>408</v>
      </c>
      <c r="B16" s="3" t="s">
        <v>243</v>
      </c>
      <c r="C16">
        <v>1.1788400000000001</v>
      </c>
      <c r="D16">
        <v>1.6044499999999999</v>
      </c>
      <c r="E16">
        <v>1.48115</v>
      </c>
      <c r="F16">
        <v>40.901000000000003</v>
      </c>
      <c r="G16" s="1">
        <v>34.695972311764109</v>
      </c>
      <c r="H16" t="s">
        <v>630</v>
      </c>
      <c r="I16" t="s">
        <v>634</v>
      </c>
      <c r="J16" s="1" t="s">
        <v>634</v>
      </c>
    </row>
    <row r="17" spans="1:10" x14ac:dyDescent="0.25">
      <c r="A17" s="1" t="s">
        <v>426</v>
      </c>
      <c r="B17" s="3" t="s">
        <v>596</v>
      </c>
      <c r="C17">
        <v>0.17152700000000001</v>
      </c>
      <c r="D17">
        <v>0.16029399999999999</v>
      </c>
      <c r="E17">
        <v>8.40085E-2</v>
      </c>
      <c r="F17">
        <v>5.7109500000000004</v>
      </c>
      <c r="G17" s="1">
        <v>33.294758259632594</v>
      </c>
      <c r="H17" t="s">
        <v>630</v>
      </c>
      <c r="I17" t="s">
        <v>634</v>
      </c>
      <c r="J17" s="1" t="s">
        <v>634</v>
      </c>
    </row>
    <row r="18" spans="1:10" x14ac:dyDescent="0.25">
      <c r="A18" s="1" t="s">
        <v>388</v>
      </c>
      <c r="B18" s="3" t="s">
        <v>596</v>
      </c>
      <c r="C18">
        <v>0.312226</v>
      </c>
      <c r="D18">
        <v>6.1949799999999999E-2</v>
      </c>
      <c r="E18">
        <v>0.114288</v>
      </c>
      <c r="F18">
        <v>10.344200000000001</v>
      </c>
      <c r="G18" s="1">
        <v>33.130488812590883</v>
      </c>
      <c r="H18" t="s">
        <v>630</v>
      </c>
      <c r="I18" t="s">
        <v>634</v>
      </c>
      <c r="J18" s="1" t="s">
        <v>634</v>
      </c>
    </row>
    <row r="19" spans="1:10" x14ac:dyDescent="0.25">
      <c r="A19" s="1" t="s">
        <v>407</v>
      </c>
      <c r="B19" s="3" t="s">
        <v>225</v>
      </c>
      <c r="C19">
        <v>1.86921</v>
      </c>
      <c r="D19">
        <v>2.45845</v>
      </c>
      <c r="E19">
        <v>3.6170499999999999</v>
      </c>
      <c r="F19">
        <v>60.942999999999998</v>
      </c>
      <c r="G19" s="1">
        <v>32.603613291176487</v>
      </c>
      <c r="H19" t="s">
        <v>630</v>
      </c>
      <c r="I19" t="s">
        <v>633</v>
      </c>
      <c r="J19" s="1" t="s">
        <v>589</v>
      </c>
    </row>
    <row r="20" spans="1:10" x14ac:dyDescent="0.25">
      <c r="A20" s="1" t="s">
        <v>396</v>
      </c>
      <c r="B20" s="3" t="s">
        <v>596</v>
      </c>
      <c r="C20">
        <v>0.26158300000000001</v>
      </c>
      <c r="D20">
        <v>0.101768</v>
      </c>
      <c r="E20">
        <v>0.258017</v>
      </c>
      <c r="F20">
        <v>8.4094300000000004</v>
      </c>
      <c r="G20" s="1">
        <v>32.148228287006418</v>
      </c>
      <c r="H20" t="s">
        <v>630</v>
      </c>
      <c r="I20" t="s">
        <v>634</v>
      </c>
      <c r="J20" s="1" t="s">
        <v>634</v>
      </c>
    </row>
    <row r="21" spans="1:10" x14ac:dyDescent="0.25">
      <c r="A21" s="1" t="s">
        <v>390</v>
      </c>
      <c r="B21" s="3" t="s">
        <v>597</v>
      </c>
      <c r="C21">
        <v>0.47473700000000002</v>
      </c>
      <c r="D21">
        <v>0.56793400000000005</v>
      </c>
      <c r="E21">
        <v>0.91382600000000003</v>
      </c>
      <c r="F21">
        <v>14.8071</v>
      </c>
      <c r="G21" s="1">
        <v>31.19011157756821</v>
      </c>
      <c r="H21" t="s">
        <v>630</v>
      </c>
      <c r="I21" t="s">
        <v>632</v>
      </c>
      <c r="J21" s="1" t="s">
        <v>634</v>
      </c>
    </row>
    <row r="22" spans="1:10" x14ac:dyDescent="0.25">
      <c r="A22" s="1" t="s">
        <v>363</v>
      </c>
      <c r="B22" s="3" t="s">
        <v>261</v>
      </c>
      <c r="C22">
        <v>0.79247599999999996</v>
      </c>
      <c r="D22">
        <v>0.54929799999999995</v>
      </c>
      <c r="E22">
        <v>0.37845899999999999</v>
      </c>
      <c r="F22">
        <v>24.297000000000001</v>
      </c>
      <c r="G22" s="1">
        <v>30.659603571590814</v>
      </c>
      <c r="H22" t="s">
        <v>630</v>
      </c>
      <c r="I22" t="s">
        <v>634</v>
      </c>
      <c r="J22" s="1" t="s">
        <v>589</v>
      </c>
    </row>
    <row r="23" spans="1:10" x14ac:dyDescent="0.25">
      <c r="A23" s="1" t="s">
        <v>360</v>
      </c>
      <c r="B23" s="3" t="s">
        <v>251</v>
      </c>
      <c r="C23">
        <v>1.12927</v>
      </c>
      <c r="D23">
        <v>0.55501400000000001</v>
      </c>
      <c r="E23">
        <v>0.99798399999999998</v>
      </c>
      <c r="F23">
        <v>33.643500000000003</v>
      </c>
      <c r="G23" s="1">
        <v>29.792255173696283</v>
      </c>
      <c r="H23" t="s">
        <v>630</v>
      </c>
      <c r="I23" t="s">
        <v>634</v>
      </c>
      <c r="J23" s="1" t="s">
        <v>589</v>
      </c>
    </row>
    <row r="24" spans="1:10" x14ac:dyDescent="0.25">
      <c r="A24" s="1" t="s">
        <v>415</v>
      </c>
      <c r="B24" s="3" t="s">
        <v>596</v>
      </c>
      <c r="C24">
        <v>0.62462799999999996</v>
      </c>
      <c r="D24">
        <v>1.2771600000000001</v>
      </c>
      <c r="E24">
        <v>1.63791</v>
      </c>
      <c r="F24">
        <v>18.170300000000001</v>
      </c>
      <c r="G24" s="1">
        <v>29.089794245534947</v>
      </c>
      <c r="H24" t="s">
        <v>630</v>
      </c>
      <c r="I24" t="s">
        <v>634</v>
      </c>
      <c r="J24" s="1" t="s">
        <v>634</v>
      </c>
    </row>
    <row r="25" spans="1:10" x14ac:dyDescent="0.25">
      <c r="A25" s="1" t="s">
        <v>417</v>
      </c>
      <c r="B25" s="3" t="s">
        <v>215</v>
      </c>
      <c r="C25">
        <v>8.4255399999999998</v>
      </c>
      <c r="D25">
        <v>5.5425500000000003</v>
      </c>
      <c r="E25">
        <v>5.2779699999999998</v>
      </c>
      <c r="F25">
        <v>239.571</v>
      </c>
      <c r="G25" s="1">
        <v>28.433904533121915</v>
      </c>
      <c r="H25" t="s">
        <v>630</v>
      </c>
      <c r="I25" t="s">
        <v>633</v>
      </c>
      <c r="J25" s="1" t="s">
        <v>589</v>
      </c>
    </row>
    <row r="26" spans="1:10" x14ac:dyDescent="0.25">
      <c r="A26" s="1" t="s">
        <v>416</v>
      </c>
      <c r="B26" s="3" t="s">
        <v>596</v>
      </c>
      <c r="C26">
        <v>5.3577199999999998E-2</v>
      </c>
      <c r="D26">
        <v>7.9551800000000006E-2</v>
      </c>
      <c r="E26">
        <v>0.107169</v>
      </c>
      <c r="F26">
        <v>1.5215799999999999</v>
      </c>
      <c r="G26" s="1">
        <v>28.399767065094853</v>
      </c>
      <c r="H26" t="s">
        <v>630</v>
      </c>
      <c r="I26" t="s">
        <v>634</v>
      </c>
      <c r="J26" s="1" t="s">
        <v>634</v>
      </c>
    </row>
    <row r="27" spans="1:10" x14ac:dyDescent="0.25">
      <c r="A27" s="1" t="s">
        <v>424</v>
      </c>
      <c r="B27" s="3" t="s">
        <v>244</v>
      </c>
      <c r="C27">
        <v>0.389235</v>
      </c>
      <c r="D27">
        <v>0.29735200000000001</v>
      </c>
      <c r="E27">
        <v>0.38540200000000002</v>
      </c>
      <c r="F27">
        <v>10.9983</v>
      </c>
      <c r="G27" s="1">
        <v>28.256194843731937</v>
      </c>
      <c r="H27" t="s">
        <v>630</v>
      </c>
      <c r="I27" t="s">
        <v>634</v>
      </c>
      <c r="J27" s="1" t="s">
        <v>634</v>
      </c>
    </row>
    <row r="28" spans="1:10" x14ac:dyDescent="0.25">
      <c r="A28" s="1" t="s">
        <v>367</v>
      </c>
      <c r="B28" s="3" t="s">
        <v>228</v>
      </c>
      <c r="C28">
        <v>0.84426900000000005</v>
      </c>
      <c r="D28">
        <v>0.94206900000000005</v>
      </c>
      <c r="E28">
        <v>1.36988</v>
      </c>
      <c r="F28">
        <v>23.233000000000001</v>
      </c>
      <c r="G28" s="1">
        <v>27.518480484300618</v>
      </c>
      <c r="H28" t="s">
        <v>630</v>
      </c>
      <c r="I28" t="s">
        <v>634</v>
      </c>
      <c r="J28" s="1" t="s">
        <v>589</v>
      </c>
    </row>
    <row r="29" spans="1:10" x14ac:dyDescent="0.25">
      <c r="A29" s="1" t="s">
        <v>385</v>
      </c>
      <c r="B29" s="3" t="s">
        <v>164</v>
      </c>
      <c r="C29">
        <v>3.7972400000000003E-2</v>
      </c>
      <c r="D29">
        <v>7.4646299999999999E-2</v>
      </c>
      <c r="E29">
        <v>0.103675</v>
      </c>
      <c r="F29">
        <v>1.0350600000000001</v>
      </c>
      <c r="G29" s="1">
        <v>27.258219127576872</v>
      </c>
      <c r="H29" t="s">
        <v>630</v>
      </c>
      <c r="I29" t="s">
        <v>634</v>
      </c>
      <c r="J29" s="1" t="s">
        <v>634</v>
      </c>
    </row>
    <row r="30" spans="1:10" x14ac:dyDescent="0.25">
      <c r="A30" s="1" t="s">
        <v>420</v>
      </c>
      <c r="B30" s="3" t="s">
        <v>216</v>
      </c>
      <c r="C30">
        <v>3.49335</v>
      </c>
      <c r="D30">
        <v>2.2192599999999998</v>
      </c>
      <c r="E30">
        <v>5.51112</v>
      </c>
      <c r="F30">
        <v>90.333200000000005</v>
      </c>
      <c r="G30" s="1">
        <v>25.858617086750542</v>
      </c>
      <c r="H30" t="s">
        <v>630</v>
      </c>
      <c r="I30" t="s">
        <v>634</v>
      </c>
      <c r="J30" s="1" t="s">
        <v>589</v>
      </c>
    </row>
    <row r="31" spans="1:10" x14ac:dyDescent="0.25">
      <c r="A31" s="1" t="s">
        <v>423</v>
      </c>
      <c r="B31" s="3" t="s">
        <v>217</v>
      </c>
      <c r="C31">
        <v>11.4238</v>
      </c>
      <c r="D31">
        <v>6.7776300000000003</v>
      </c>
      <c r="E31">
        <v>12.9536</v>
      </c>
      <c r="F31">
        <v>292.20699999999999</v>
      </c>
      <c r="G31" s="1">
        <v>25.578791645512002</v>
      </c>
      <c r="H31" t="s">
        <v>630</v>
      </c>
      <c r="I31" t="s">
        <v>632</v>
      </c>
      <c r="J31" s="1" t="s">
        <v>589</v>
      </c>
    </row>
    <row r="32" spans="1:10" x14ac:dyDescent="0.25">
      <c r="A32" s="1" t="s">
        <v>397</v>
      </c>
      <c r="B32" s="3" t="s">
        <v>224</v>
      </c>
      <c r="C32">
        <v>3.1535500000000001</v>
      </c>
      <c r="D32">
        <v>2.1842199999999998</v>
      </c>
      <c r="E32">
        <v>4.2458200000000001</v>
      </c>
      <c r="F32">
        <v>79.766800000000003</v>
      </c>
      <c r="G32" s="1">
        <v>25.294287390401294</v>
      </c>
      <c r="H32" t="s">
        <v>630</v>
      </c>
      <c r="I32" t="s">
        <v>632</v>
      </c>
      <c r="J32" s="1" t="s">
        <v>589</v>
      </c>
    </row>
    <row r="33" spans="1:10" x14ac:dyDescent="0.25">
      <c r="A33" s="1" t="s">
        <v>395</v>
      </c>
      <c r="B33" s="3" t="s">
        <v>596</v>
      </c>
      <c r="C33">
        <v>4.1430099999999997E-2</v>
      </c>
      <c r="D33">
        <v>7.2167999999999996E-2</v>
      </c>
      <c r="E33">
        <v>4.9288800000000001E-2</v>
      </c>
      <c r="F33">
        <v>1.0430600000000001</v>
      </c>
      <c r="G33" s="1">
        <v>25.176381423168184</v>
      </c>
      <c r="H33" t="s">
        <v>630</v>
      </c>
      <c r="I33" t="s">
        <v>634</v>
      </c>
      <c r="J33" s="1" t="s">
        <v>634</v>
      </c>
    </row>
    <row r="34" spans="1:10" x14ac:dyDescent="0.25">
      <c r="A34" s="1" t="s">
        <v>401</v>
      </c>
      <c r="B34" s="3" t="s">
        <v>220</v>
      </c>
      <c r="C34">
        <v>0.196856</v>
      </c>
      <c r="D34">
        <v>0.18683900000000001</v>
      </c>
      <c r="E34">
        <v>0.27856399999999998</v>
      </c>
      <c r="F34">
        <v>4.9248399999999997</v>
      </c>
      <c r="G34" s="1">
        <v>25.017474702320477</v>
      </c>
      <c r="H34" t="s">
        <v>630</v>
      </c>
      <c r="I34" t="s">
        <v>634</v>
      </c>
      <c r="J34" s="1" t="s">
        <v>589</v>
      </c>
    </row>
    <row r="35" spans="1:10" x14ac:dyDescent="0.25">
      <c r="A35" s="1" t="s">
        <v>372</v>
      </c>
      <c r="B35" s="3" t="s">
        <v>218</v>
      </c>
      <c r="C35">
        <v>6.1695500000000001</v>
      </c>
      <c r="D35">
        <v>3.5107300000000001</v>
      </c>
      <c r="E35">
        <v>5.3434400000000002</v>
      </c>
      <c r="F35">
        <v>150.809</v>
      </c>
      <c r="G35" s="1">
        <v>24.444084252498154</v>
      </c>
      <c r="H35" t="s">
        <v>630</v>
      </c>
      <c r="I35" t="s">
        <v>634</v>
      </c>
      <c r="J35" s="1" t="s">
        <v>589</v>
      </c>
    </row>
    <row r="36" spans="1:10" x14ac:dyDescent="0.25">
      <c r="A36" s="1" t="s">
        <v>369</v>
      </c>
      <c r="B36" s="3" t="s">
        <v>233</v>
      </c>
      <c r="C36">
        <v>9.1793E-2</v>
      </c>
      <c r="D36">
        <v>0.16489400000000001</v>
      </c>
      <c r="E36">
        <v>7.6688900000000004E-2</v>
      </c>
      <c r="F36">
        <v>2.2174900000000002</v>
      </c>
      <c r="G36" s="1">
        <v>24.157506563681327</v>
      </c>
      <c r="H36" t="s">
        <v>629</v>
      </c>
      <c r="I36" t="s">
        <v>634</v>
      </c>
      <c r="J36" s="1" t="s">
        <v>634</v>
      </c>
    </row>
    <row r="37" spans="1:10" x14ac:dyDescent="0.25">
      <c r="A37" s="1" t="s">
        <v>381</v>
      </c>
      <c r="B37" s="3" t="s">
        <v>239</v>
      </c>
      <c r="C37">
        <v>0.743834</v>
      </c>
      <c r="D37">
        <v>1.33647</v>
      </c>
      <c r="E37">
        <v>1.15219</v>
      </c>
      <c r="F37">
        <v>17.939</v>
      </c>
      <c r="G37" s="1">
        <v>24.116940069961846</v>
      </c>
      <c r="H37" t="s">
        <v>630</v>
      </c>
      <c r="I37" t="s">
        <v>633</v>
      </c>
      <c r="J37" s="1" t="s">
        <v>634</v>
      </c>
    </row>
    <row r="38" spans="1:10" x14ac:dyDescent="0.25">
      <c r="A38" s="1" t="s">
        <v>421</v>
      </c>
      <c r="B38" s="3" t="s">
        <v>263</v>
      </c>
      <c r="C38">
        <v>0.515768</v>
      </c>
      <c r="D38">
        <v>0.31771199999999999</v>
      </c>
      <c r="E38">
        <v>0.175099</v>
      </c>
      <c r="F38">
        <v>12.020099999999999</v>
      </c>
      <c r="G38" s="1">
        <v>23.305245769415706</v>
      </c>
      <c r="H38" t="s">
        <v>630</v>
      </c>
      <c r="I38" t="s">
        <v>634</v>
      </c>
      <c r="J38" s="1" t="s">
        <v>634</v>
      </c>
    </row>
    <row r="39" spans="1:10" x14ac:dyDescent="0.25">
      <c r="A39" s="1" t="s">
        <v>367</v>
      </c>
      <c r="B39" s="3" t="s">
        <v>228</v>
      </c>
      <c r="C39">
        <v>4.5105100000000002E-2</v>
      </c>
      <c r="D39">
        <v>1.40112E-2</v>
      </c>
      <c r="E39">
        <v>3.4283599999999997E-2</v>
      </c>
      <c r="F39">
        <v>1.0428999999999999</v>
      </c>
      <c r="G39" s="1">
        <v>23.121553881933526</v>
      </c>
      <c r="H39" t="s">
        <v>630</v>
      </c>
      <c r="I39" t="s">
        <v>633</v>
      </c>
      <c r="J39" s="1" t="s">
        <v>589</v>
      </c>
    </row>
    <row r="40" spans="1:10" x14ac:dyDescent="0.25">
      <c r="A40" s="1" t="s">
        <v>352</v>
      </c>
      <c r="B40" s="3" t="s">
        <v>253</v>
      </c>
      <c r="C40">
        <v>0.15448500000000001</v>
      </c>
      <c r="D40">
        <v>3.3230900000000001E-2</v>
      </c>
      <c r="E40">
        <v>0.15080499999999999</v>
      </c>
      <c r="F40">
        <v>3.54095</v>
      </c>
      <c r="G40" s="1">
        <v>22.920995565912548</v>
      </c>
      <c r="H40" t="s">
        <v>630</v>
      </c>
      <c r="I40" t="s">
        <v>634</v>
      </c>
      <c r="J40" s="1" t="s">
        <v>589</v>
      </c>
    </row>
    <row r="41" spans="1:10" x14ac:dyDescent="0.25">
      <c r="A41" s="1" t="s">
        <v>355</v>
      </c>
      <c r="B41" s="3" t="s">
        <v>259</v>
      </c>
      <c r="C41">
        <v>14.0181</v>
      </c>
      <c r="D41">
        <v>8.4994300000000003</v>
      </c>
      <c r="E41">
        <v>4.5230899999999998</v>
      </c>
      <c r="F41">
        <v>313.84500000000003</v>
      </c>
      <c r="G41" s="1">
        <v>22.388554797012436</v>
      </c>
      <c r="H41" t="s">
        <v>630</v>
      </c>
      <c r="I41" t="s">
        <v>633</v>
      </c>
      <c r="J41" s="1" t="s">
        <v>589</v>
      </c>
    </row>
    <row r="42" spans="1:10" x14ac:dyDescent="0.25">
      <c r="A42" s="1" t="s">
        <v>405</v>
      </c>
      <c r="B42" s="3" t="s">
        <v>222</v>
      </c>
      <c r="C42">
        <v>3.83873</v>
      </c>
      <c r="D42">
        <v>2.9826100000000002</v>
      </c>
      <c r="E42">
        <v>3.3992800000000001</v>
      </c>
      <c r="F42">
        <v>82.709199999999996</v>
      </c>
      <c r="G42" s="1">
        <v>21.545980050693849</v>
      </c>
      <c r="H42" t="s">
        <v>630</v>
      </c>
      <c r="I42" t="s">
        <v>634</v>
      </c>
      <c r="J42" s="1" t="s">
        <v>589</v>
      </c>
    </row>
    <row r="43" spans="1:10" x14ac:dyDescent="0.25">
      <c r="A43" s="1" t="s">
        <v>400</v>
      </c>
      <c r="B43" s="3" t="s">
        <v>247</v>
      </c>
      <c r="C43">
        <v>0.29300300000000001</v>
      </c>
      <c r="D43">
        <v>0.26382100000000003</v>
      </c>
      <c r="E43">
        <v>0.38765899999999998</v>
      </c>
      <c r="F43">
        <v>6.2528899999999998</v>
      </c>
      <c r="G43" s="1">
        <v>21.340702996215054</v>
      </c>
      <c r="H43" t="s">
        <v>630</v>
      </c>
      <c r="I43" t="s">
        <v>634</v>
      </c>
      <c r="J43" s="1" t="s">
        <v>634</v>
      </c>
    </row>
    <row r="44" spans="1:10" x14ac:dyDescent="0.25">
      <c r="A44" s="1" t="s">
        <v>379</v>
      </c>
      <c r="B44" s="3" t="s">
        <v>249</v>
      </c>
      <c r="C44">
        <v>0.247943</v>
      </c>
      <c r="D44">
        <v>0.25814700000000002</v>
      </c>
      <c r="E44">
        <v>0.38497799999999999</v>
      </c>
      <c r="F44">
        <v>5.2312500000000002</v>
      </c>
      <c r="G44" s="1">
        <v>21.09859927483333</v>
      </c>
      <c r="H44" t="s">
        <v>631</v>
      </c>
      <c r="I44" t="s">
        <v>634</v>
      </c>
      <c r="J44" s="1" t="s">
        <v>634</v>
      </c>
    </row>
    <row r="45" spans="1:10" x14ac:dyDescent="0.25">
      <c r="A45" s="1" t="s">
        <v>394</v>
      </c>
      <c r="B45" s="3" t="s">
        <v>230</v>
      </c>
      <c r="C45">
        <v>1.3163899999999999</v>
      </c>
      <c r="D45">
        <v>1.18651</v>
      </c>
      <c r="E45">
        <v>2.6120800000000002</v>
      </c>
      <c r="F45">
        <v>25.385000000000002</v>
      </c>
      <c r="G45" s="1">
        <v>19.28379887419382</v>
      </c>
      <c r="H45" t="s">
        <v>631</v>
      </c>
      <c r="I45" t="s">
        <v>634</v>
      </c>
      <c r="J45" s="1" t="s">
        <v>589</v>
      </c>
    </row>
    <row r="46" spans="1:10" x14ac:dyDescent="0.25">
      <c r="A46" s="1" t="s">
        <v>387</v>
      </c>
      <c r="B46" s="3" t="s">
        <v>591</v>
      </c>
      <c r="C46">
        <v>0.41548400000000002</v>
      </c>
      <c r="D46">
        <v>0.26909699999999998</v>
      </c>
      <c r="E46">
        <v>0.26581700000000003</v>
      </c>
      <c r="F46">
        <v>7.9878299999999998</v>
      </c>
      <c r="G46" s="1">
        <v>19.225361265415753</v>
      </c>
      <c r="H46" t="s">
        <v>630</v>
      </c>
      <c r="I46" t="s">
        <v>633</v>
      </c>
      <c r="J46" s="1" t="s">
        <v>634</v>
      </c>
    </row>
    <row r="47" spans="1:10" x14ac:dyDescent="0.25">
      <c r="A47" s="1" t="s">
        <v>386</v>
      </c>
      <c r="B47" s="3" t="s">
        <v>240</v>
      </c>
      <c r="C47">
        <v>1.0579099999999999</v>
      </c>
      <c r="D47">
        <v>1.6295999999999999</v>
      </c>
      <c r="E47">
        <v>1.7470399999999999</v>
      </c>
      <c r="F47">
        <v>20.3033</v>
      </c>
      <c r="G47" s="1">
        <v>19.191897231333481</v>
      </c>
      <c r="H47" t="s">
        <v>630</v>
      </c>
      <c r="I47" t="s">
        <v>634</v>
      </c>
      <c r="J47" s="1" t="s">
        <v>634</v>
      </c>
    </row>
    <row r="48" spans="1:10" x14ac:dyDescent="0.25">
      <c r="A48" s="1" t="s">
        <v>376</v>
      </c>
      <c r="B48" s="3" t="s">
        <v>250</v>
      </c>
      <c r="C48">
        <v>1.6162000000000001</v>
      </c>
      <c r="D48">
        <v>0.67705000000000004</v>
      </c>
      <c r="E48">
        <v>1.09887</v>
      </c>
      <c r="F48">
        <v>30.8553</v>
      </c>
      <c r="G48" s="1">
        <v>19.091263457492882</v>
      </c>
      <c r="H48" t="s">
        <v>630</v>
      </c>
      <c r="I48" t="s">
        <v>634</v>
      </c>
      <c r="J48" s="1" t="s">
        <v>589</v>
      </c>
    </row>
    <row r="49" spans="1:10" x14ac:dyDescent="0.25">
      <c r="A49" s="1" t="s">
        <v>358</v>
      </c>
      <c r="B49" s="3" t="s">
        <v>245</v>
      </c>
      <c r="C49">
        <v>0.25696000000000002</v>
      </c>
      <c r="D49">
        <v>0.32129799999999997</v>
      </c>
      <c r="E49">
        <v>0.39960299999999999</v>
      </c>
      <c r="F49">
        <v>4.7782</v>
      </c>
      <c r="G49" s="1">
        <v>18.595112079701121</v>
      </c>
      <c r="H49" t="s">
        <v>630</v>
      </c>
      <c r="I49" t="s">
        <v>634</v>
      </c>
      <c r="J49" s="1" t="s">
        <v>634</v>
      </c>
    </row>
    <row r="50" spans="1:10" x14ac:dyDescent="0.25">
      <c r="A50" s="1" t="s">
        <v>378</v>
      </c>
      <c r="B50" s="3" t="s">
        <v>229</v>
      </c>
      <c r="C50">
        <v>1.3164</v>
      </c>
      <c r="D50">
        <v>0.89160700000000004</v>
      </c>
      <c r="E50">
        <v>2.1341100000000002</v>
      </c>
      <c r="F50">
        <v>24.212199999999999</v>
      </c>
      <c r="G50" s="1">
        <v>18.39273776967487</v>
      </c>
      <c r="H50" t="s">
        <v>630</v>
      </c>
      <c r="I50" t="s">
        <v>634</v>
      </c>
      <c r="J50" s="1" t="s">
        <v>589</v>
      </c>
    </row>
    <row r="51" spans="1:10" x14ac:dyDescent="0.25">
      <c r="A51" s="1" t="s">
        <v>403</v>
      </c>
      <c r="B51" s="3" t="s">
        <v>221</v>
      </c>
      <c r="C51">
        <v>5.8616999999999999</v>
      </c>
      <c r="D51">
        <v>3.2684700000000002</v>
      </c>
      <c r="E51">
        <v>5.6609699999999998</v>
      </c>
      <c r="F51">
        <v>105.16</v>
      </c>
      <c r="G51" s="1">
        <v>17.94018800006824</v>
      </c>
      <c r="H51" t="s">
        <v>630</v>
      </c>
      <c r="I51" t="s">
        <v>633</v>
      </c>
      <c r="J51" s="1" t="s">
        <v>589</v>
      </c>
    </row>
    <row r="52" spans="1:10" x14ac:dyDescent="0.25">
      <c r="A52" s="1" t="s">
        <v>356</v>
      </c>
      <c r="B52" s="3" t="s">
        <v>252</v>
      </c>
      <c r="C52">
        <v>2.55619</v>
      </c>
      <c r="D52">
        <v>1.1116200000000001</v>
      </c>
      <c r="E52">
        <v>3.2475700000000001</v>
      </c>
      <c r="F52">
        <v>45.722099999999998</v>
      </c>
      <c r="G52" s="1">
        <v>17.886815925263772</v>
      </c>
      <c r="H52" t="s">
        <v>630</v>
      </c>
      <c r="I52" t="s">
        <v>633</v>
      </c>
      <c r="J52" s="1" t="s">
        <v>634</v>
      </c>
    </row>
    <row r="53" spans="1:10" x14ac:dyDescent="0.25">
      <c r="A53" s="1" t="s">
        <v>406</v>
      </c>
      <c r="B53" s="3" t="s">
        <v>596</v>
      </c>
      <c r="C53">
        <v>0.34920800000000002</v>
      </c>
      <c r="D53">
        <v>0.25928200000000001</v>
      </c>
      <c r="E53">
        <v>5.4883300000000003E-2</v>
      </c>
      <c r="F53">
        <v>6.1532799999999996</v>
      </c>
      <c r="G53" s="1">
        <v>17.620673065909141</v>
      </c>
      <c r="H53" t="s">
        <v>630</v>
      </c>
      <c r="I53" t="s">
        <v>632</v>
      </c>
      <c r="J53" s="1" t="s">
        <v>634</v>
      </c>
    </row>
    <row r="54" spans="1:10" x14ac:dyDescent="0.25">
      <c r="A54" s="1" t="s">
        <v>364</v>
      </c>
      <c r="B54" s="3" t="s">
        <v>596</v>
      </c>
      <c r="C54">
        <v>0.113249</v>
      </c>
      <c r="D54">
        <v>7.6411699999999999E-2</v>
      </c>
      <c r="E54">
        <v>7.5754500000000002E-2</v>
      </c>
      <c r="F54">
        <v>1.927</v>
      </c>
      <c r="G54" s="1">
        <v>17.015602786779574</v>
      </c>
      <c r="H54" t="s">
        <v>630</v>
      </c>
      <c r="I54" t="s">
        <v>634</v>
      </c>
      <c r="J54" s="1" t="s">
        <v>634</v>
      </c>
    </row>
    <row r="55" spans="1:10" x14ac:dyDescent="0.25">
      <c r="A55" s="1" t="s">
        <v>419</v>
      </c>
      <c r="B55" s="3" t="s">
        <v>163</v>
      </c>
      <c r="C55">
        <v>0.119419</v>
      </c>
      <c r="D55">
        <v>0.214391</v>
      </c>
      <c r="E55">
        <v>0.281754</v>
      </c>
      <c r="F55">
        <v>1.9307700000000001</v>
      </c>
      <c r="G55" s="1">
        <v>16.168030212947688</v>
      </c>
      <c r="H55" t="s">
        <v>630</v>
      </c>
      <c r="I55" t="s">
        <v>634</v>
      </c>
      <c r="J55" s="1" t="s">
        <v>634</v>
      </c>
    </row>
    <row r="56" spans="1:10" x14ac:dyDescent="0.25">
      <c r="A56" s="1" t="s">
        <v>374</v>
      </c>
      <c r="B56" s="3" t="s">
        <v>227</v>
      </c>
      <c r="C56">
        <v>0.41641400000000001</v>
      </c>
      <c r="D56">
        <v>0.34443299999999999</v>
      </c>
      <c r="E56">
        <v>0.42593300000000001</v>
      </c>
      <c r="F56">
        <v>6.6883900000000001</v>
      </c>
      <c r="G56" s="1">
        <v>16.061875921558833</v>
      </c>
      <c r="H56" t="s">
        <v>630</v>
      </c>
      <c r="I56" t="s">
        <v>634</v>
      </c>
      <c r="J56" s="1" t="s">
        <v>589</v>
      </c>
    </row>
    <row r="57" spans="1:10" x14ac:dyDescent="0.25">
      <c r="A57" s="1" t="s">
        <v>392</v>
      </c>
      <c r="B57" s="3" t="s">
        <v>596</v>
      </c>
      <c r="C57">
        <v>0.13097500000000001</v>
      </c>
      <c r="D57">
        <v>9.0045700000000006E-2</v>
      </c>
      <c r="E57">
        <v>0.139297</v>
      </c>
      <c r="F57">
        <v>2.02501</v>
      </c>
      <c r="G57" s="1">
        <v>15.461042183622828</v>
      </c>
      <c r="H57" t="s">
        <v>630</v>
      </c>
      <c r="I57" t="s">
        <v>634</v>
      </c>
      <c r="J57" s="1" t="s">
        <v>634</v>
      </c>
    </row>
    <row r="58" spans="1:10" x14ac:dyDescent="0.25">
      <c r="A58" s="1" t="s">
        <v>354</v>
      </c>
      <c r="B58" s="3" t="s">
        <v>231</v>
      </c>
      <c r="C58">
        <v>0.41076099999999999</v>
      </c>
      <c r="D58">
        <v>0.43104700000000001</v>
      </c>
      <c r="E58">
        <v>0.52809700000000004</v>
      </c>
      <c r="F58">
        <v>6.2096499999999999</v>
      </c>
      <c r="G58" s="1">
        <v>15.117428382928273</v>
      </c>
      <c r="H58" t="s">
        <v>629</v>
      </c>
      <c r="I58" t="s">
        <v>634</v>
      </c>
      <c r="J58" s="1" t="s">
        <v>634</v>
      </c>
    </row>
    <row r="59" spans="1:10" x14ac:dyDescent="0.25">
      <c r="A59" s="1" t="s">
        <v>399</v>
      </c>
      <c r="B59" s="3" t="s">
        <v>257</v>
      </c>
      <c r="C59">
        <v>0.12152</v>
      </c>
      <c r="D59">
        <v>5.8666200000000002E-2</v>
      </c>
      <c r="E59">
        <v>1.8595799999999999E-2</v>
      </c>
      <c r="F59">
        <v>1.81732</v>
      </c>
      <c r="G59" s="1">
        <v>14.954904542462145</v>
      </c>
      <c r="H59" t="s">
        <v>630</v>
      </c>
      <c r="I59" t="s">
        <v>634</v>
      </c>
      <c r="J59" s="1" t="s">
        <v>634</v>
      </c>
    </row>
    <row r="60" spans="1:10" x14ac:dyDescent="0.25">
      <c r="A60" s="1" t="s">
        <v>371</v>
      </c>
      <c r="B60" s="3" t="s">
        <v>596</v>
      </c>
      <c r="C60">
        <v>0.26330399999999998</v>
      </c>
      <c r="D60">
        <v>0.57270100000000002</v>
      </c>
      <c r="E60">
        <v>0.44858100000000001</v>
      </c>
      <c r="F60">
        <v>3.8386399999999998</v>
      </c>
      <c r="G60" s="1">
        <v>14.578737884726401</v>
      </c>
      <c r="H60" t="s">
        <v>630</v>
      </c>
      <c r="I60" t="s">
        <v>634</v>
      </c>
      <c r="J60" s="1" t="s">
        <v>634</v>
      </c>
    </row>
    <row r="61" spans="1:10" x14ac:dyDescent="0.25">
      <c r="A61" s="1" t="s">
        <v>357</v>
      </c>
      <c r="B61" s="3" t="s">
        <v>232</v>
      </c>
      <c r="C61">
        <v>2.3965399999999999</v>
      </c>
      <c r="D61">
        <v>1.9063399999999999</v>
      </c>
      <c r="E61">
        <v>2.9090199999999999</v>
      </c>
      <c r="F61">
        <v>34.406799999999997</v>
      </c>
      <c r="G61" s="1">
        <v>14.356864479624791</v>
      </c>
      <c r="H61" t="s">
        <v>629</v>
      </c>
      <c r="I61" t="s">
        <v>634</v>
      </c>
      <c r="J61" s="1" t="s">
        <v>634</v>
      </c>
    </row>
    <row r="62" spans="1:10" x14ac:dyDescent="0.25">
      <c r="A62" s="1" t="s">
        <v>366</v>
      </c>
      <c r="B62" s="3" t="s">
        <v>226</v>
      </c>
      <c r="C62">
        <v>2.2130399999999999</v>
      </c>
      <c r="D62">
        <v>3.1152899999999999</v>
      </c>
      <c r="E62">
        <v>4.31663</v>
      </c>
      <c r="F62">
        <v>30.4194</v>
      </c>
      <c r="G62" s="1">
        <v>13.745526515562304</v>
      </c>
      <c r="H62" t="s">
        <v>630</v>
      </c>
      <c r="I62" t="s">
        <v>632</v>
      </c>
      <c r="J62" s="1" t="s">
        <v>589</v>
      </c>
    </row>
    <row r="63" spans="1:10" x14ac:dyDescent="0.25">
      <c r="A63" s="1" t="s">
        <v>368</v>
      </c>
      <c r="B63" s="3" t="s">
        <v>246</v>
      </c>
      <c r="C63">
        <v>0.28640500000000002</v>
      </c>
      <c r="D63">
        <v>0.17591399999999999</v>
      </c>
      <c r="E63">
        <v>0.164851</v>
      </c>
      <c r="F63">
        <v>3.8563200000000002</v>
      </c>
      <c r="G63" s="1">
        <v>13.464569403467118</v>
      </c>
      <c r="H63" t="s">
        <v>630</v>
      </c>
      <c r="I63" t="s">
        <v>634</v>
      </c>
      <c r="J63" s="1" t="s">
        <v>634</v>
      </c>
    </row>
    <row r="64" spans="1:10" x14ac:dyDescent="0.25">
      <c r="A64" s="1" t="s">
        <v>383</v>
      </c>
      <c r="B64" s="3" t="s">
        <v>238</v>
      </c>
      <c r="C64">
        <v>0.198378</v>
      </c>
      <c r="D64">
        <v>0.215918</v>
      </c>
      <c r="E64">
        <v>0.32814300000000002</v>
      </c>
      <c r="F64">
        <v>2.6445599999999998</v>
      </c>
      <c r="G64" s="1">
        <v>13.330913710189638</v>
      </c>
      <c r="H64" t="s">
        <v>630</v>
      </c>
      <c r="I64" t="s">
        <v>634</v>
      </c>
      <c r="J64" s="1" t="s">
        <v>634</v>
      </c>
    </row>
    <row r="65" spans="1:10" x14ac:dyDescent="0.25">
      <c r="A65" s="1" t="s">
        <v>353</v>
      </c>
      <c r="B65" s="3" t="s">
        <v>596</v>
      </c>
      <c r="C65">
        <v>0.28570899999999999</v>
      </c>
      <c r="D65">
        <v>9.1246599999999997E-2</v>
      </c>
      <c r="E65">
        <v>0.152563</v>
      </c>
      <c r="F65">
        <v>3.6991200000000002</v>
      </c>
      <c r="G65" s="1">
        <v>12.947159522451166</v>
      </c>
      <c r="H65" t="s">
        <v>630</v>
      </c>
      <c r="I65" t="s">
        <v>634</v>
      </c>
      <c r="J65" s="1" t="s">
        <v>634</v>
      </c>
    </row>
    <row r="66" spans="1:10" x14ac:dyDescent="0.25">
      <c r="A66" s="1" t="s">
        <v>410</v>
      </c>
      <c r="B66" s="3" t="s">
        <v>235</v>
      </c>
      <c r="C66">
        <v>0.36949799999999999</v>
      </c>
      <c r="D66">
        <v>0.60140499999999997</v>
      </c>
      <c r="E66">
        <v>0.55389500000000003</v>
      </c>
      <c r="F66">
        <v>4.6753499999999999</v>
      </c>
      <c r="G66" s="1">
        <v>12.653248461426044</v>
      </c>
      <c r="H66" t="s">
        <v>630</v>
      </c>
      <c r="I66" t="s">
        <v>632</v>
      </c>
      <c r="J66" s="1" t="s">
        <v>634</v>
      </c>
    </row>
    <row r="67" spans="1:10" x14ac:dyDescent="0.25">
      <c r="A67" s="1" t="s">
        <v>380</v>
      </c>
      <c r="B67" s="3" t="s">
        <v>234</v>
      </c>
      <c r="C67">
        <v>1.6293299999999999</v>
      </c>
      <c r="D67">
        <v>2.0002499999999999</v>
      </c>
      <c r="E67">
        <v>2.1147800000000001</v>
      </c>
      <c r="F67">
        <v>19.877600000000001</v>
      </c>
      <c r="G67" s="1">
        <v>12.199861292678587</v>
      </c>
      <c r="H67" t="s">
        <v>629</v>
      </c>
      <c r="I67" t="s">
        <v>634</v>
      </c>
      <c r="J67" s="1" t="s">
        <v>634</v>
      </c>
    </row>
    <row r="68" spans="1:10" x14ac:dyDescent="0.25">
      <c r="A68" s="1" t="s">
        <v>404</v>
      </c>
      <c r="B68" s="3" t="s">
        <v>241</v>
      </c>
      <c r="C68">
        <v>0.29017900000000002</v>
      </c>
      <c r="D68">
        <v>0.47329399999999999</v>
      </c>
      <c r="E68">
        <v>0.39267999999999997</v>
      </c>
      <c r="F68">
        <v>3.53769</v>
      </c>
      <c r="G68" s="1">
        <v>12.191405994231147</v>
      </c>
      <c r="H68" t="s">
        <v>630</v>
      </c>
      <c r="I68" t="s">
        <v>634</v>
      </c>
      <c r="J68" s="1" t="s">
        <v>634</v>
      </c>
    </row>
    <row r="69" spans="1:10" x14ac:dyDescent="0.25">
      <c r="A69" s="1" t="s">
        <v>414</v>
      </c>
      <c r="B69" s="3" t="s">
        <v>248</v>
      </c>
      <c r="C69">
        <v>2.1487599999999998</v>
      </c>
      <c r="D69">
        <v>2.4340299999999999</v>
      </c>
      <c r="E69">
        <v>2.8712800000000001</v>
      </c>
      <c r="F69">
        <v>25.7882</v>
      </c>
      <c r="G69" s="1">
        <v>12.001433384835906</v>
      </c>
      <c r="H69" t="s">
        <v>631</v>
      </c>
      <c r="I69" t="s">
        <v>634</v>
      </c>
      <c r="J69" s="1" t="s">
        <v>634</v>
      </c>
    </row>
    <row r="70" spans="1:10" x14ac:dyDescent="0.25">
      <c r="A70" s="1" t="s">
        <v>384</v>
      </c>
      <c r="B70" s="3" t="s">
        <v>255</v>
      </c>
      <c r="C70">
        <v>8.9296799999999996E-2</v>
      </c>
      <c r="D70">
        <v>4.2912499999999999E-2</v>
      </c>
      <c r="E70">
        <v>4.2576899999999997E-3</v>
      </c>
      <c r="F70">
        <v>1.06972</v>
      </c>
      <c r="G70" s="1">
        <v>11.979376640596303</v>
      </c>
      <c r="H70" t="s">
        <v>630</v>
      </c>
      <c r="I70" t="s">
        <v>634</v>
      </c>
      <c r="J70" s="1" t="s">
        <v>634</v>
      </c>
    </row>
    <row r="71" spans="1:10" x14ac:dyDescent="0.25">
      <c r="A71" s="1" t="s">
        <v>359</v>
      </c>
      <c r="B71" s="3" t="s">
        <v>254</v>
      </c>
      <c r="C71">
        <v>0.16772400000000001</v>
      </c>
      <c r="D71">
        <v>8.0281900000000003E-2</v>
      </c>
      <c r="E71">
        <v>0.23319599999999999</v>
      </c>
      <c r="F71">
        <v>1.98577</v>
      </c>
      <c r="G71" s="1">
        <v>11.839510147623477</v>
      </c>
      <c r="H71" t="s">
        <v>629</v>
      </c>
      <c r="I71" t="s">
        <v>634</v>
      </c>
      <c r="J71" s="1" t="s">
        <v>634</v>
      </c>
    </row>
    <row r="72" spans="1:10" x14ac:dyDescent="0.25">
      <c r="A72" s="1" t="s">
        <v>382</v>
      </c>
      <c r="B72" s="3" t="s">
        <v>596</v>
      </c>
      <c r="C72">
        <v>0.185947</v>
      </c>
      <c r="D72">
        <v>0.29398600000000003</v>
      </c>
      <c r="E72">
        <v>0.136543</v>
      </c>
      <c r="F72">
        <v>2.1733600000000002</v>
      </c>
      <c r="G72" s="1">
        <v>11.688061651976101</v>
      </c>
      <c r="H72" t="s">
        <v>630</v>
      </c>
      <c r="I72" t="s">
        <v>634</v>
      </c>
      <c r="J72" s="1" t="s">
        <v>634</v>
      </c>
    </row>
    <row r="73" spans="1:10" x14ac:dyDescent="0.25">
      <c r="A73" s="1" t="s">
        <v>391</v>
      </c>
      <c r="B73" s="3" t="s">
        <v>256</v>
      </c>
      <c r="C73">
        <v>9.8005499999999995E-2</v>
      </c>
      <c r="D73">
        <v>4.89787E-2</v>
      </c>
      <c r="E73">
        <v>3.72761E-2</v>
      </c>
      <c r="F73">
        <v>1.1202000000000001</v>
      </c>
      <c r="G73" s="1">
        <v>11.429970766946754</v>
      </c>
      <c r="H73" t="s">
        <v>630</v>
      </c>
      <c r="I73" t="s">
        <v>634</v>
      </c>
      <c r="J73" s="1" t="s">
        <v>634</v>
      </c>
    </row>
    <row r="74" spans="1:10" x14ac:dyDescent="0.25">
      <c r="A74" s="1" t="s">
        <v>413</v>
      </c>
      <c r="B74" s="3" t="s">
        <v>236</v>
      </c>
      <c r="C74">
        <v>1.1607499999999999</v>
      </c>
      <c r="D74">
        <v>1.3173699999999999</v>
      </c>
      <c r="E74">
        <v>1.76596</v>
      </c>
      <c r="F74">
        <v>13.200799999999999</v>
      </c>
      <c r="G74" s="1">
        <v>11.372646995477062</v>
      </c>
      <c r="H74" t="s">
        <v>630</v>
      </c>
      <c r="I74" t="s">
        <v>634</v>
      </c>
      <c r="J74" s="1" t="s">
        <v>634</v>
      </c>
    </row>
    <row r="75" spans="1:10" x14ac:dyDescent="0.25">
      <c r="A75" s="1" t="s">
        <v>398</v>
      </c>
      <c r="B75" s="3" t="s">
        <v>242</v>
      </c>
      <c r="C75">
        <v>1.72753</v>
      </c>
      <c r="D75">
        <v>2.78</v>
      </c>
      <c r="E75">
        <v>1.8730800000000001</v>
      </c>
      <c r="F75">
        <v>19.119700000000002</v>
      </c>
      <c r="G75" s="1">
        <v>11.067651502434112</v>
      </c>
      <c r="H75" t="s">
        <v>630</v>
      </c>
      <c r="I75" t="s">
        <v>632</v>
      </c>
      <c r="J75" s="1" t="s">
        <v>634</v>
      </c>
    </row>
    <row r="76" spans="1:10" x14ac:dyDescent="0.25">
      <c r="A76" s="1" t="s">
        <v>418</v>
      </c>
      <c r="B76" s="3" t="s">
        <v>237</v>
      </c>
      <c r="C76">
        <v>11.9185</v>
      </c>
      <c r="D76">
        <v>17.715199999999999</v>
      </c>
      <c r="E76">
        <v>18.275600000000001</v>
      </c>
      <c r="F76">
        <v>130.66300000000001</v>
      </c>
      <c r="G76" s="1">
        <v>10.963040651088646</v>
      </c>
      <c r="H76" t="s">
        <v>630</v>
      </c>
      <c r="I76" t="s">
        <v>632</v>
      </c>
      <c r="J76" s="1" t="s">
        <v>634</v>
      </c>
    </row>
    <row r="77" spans="1:10" x14ac:dyDescent="0.25">
      <c r="A77" s="1" t="s">
        <v>389</v>
      </c>
      <c r="B77" s="3" t="s">
        <v>596</v>
      </c>
      <c r="C77">
        <v>2.3436499999999998</v>
      </c>
      <c r="D77">
        <v>3.2981500000000001</v>
      </c>
      <c r="E77">
        <v>4.0914999999999999</v>
      </c>
      <c r="F77">
        <v>25.664300000000001</v>
      </c>
      <c r="G77" s="1">
        <v>10.950568557591792</v>
      </c>
      <c r="H77" t="s">
        <v>630</v>
      </c>
      <c r="I77" t="s">
        <v>634</v>
      </c>
      <c r="J77" s="1" t="s">
        <v>634</v>
      </c>
    </row>
    <row r="78" spans="1:10" x14ac:dyDescent="0.25">
      <c r="A78" s="1" t="s">
        <v>411</v>
      </c>
      <c r="B78" s="3" t="s">
        <v>596</v>
      </c>
      <c r="C78">
        <v>0.89569399999999999</v>
      </c>
      <c r="D78">
        <v>0.68908999999999998</v>
      </c>
      <c r="E78">
        <v>1.26814</v>
      </c>
      <c r="F78">
        <v>9.5207800000000002</v>
      </c>
      <c r="G78" s="1">
        <v>10.629500700015853</v>
      </c>
      <c r="H78" t="s">
        <v>630</v>
      </c>
      <c r="I78" t="s">
        <v>634</v>
      </c>
      <c r="J78" s="1" t="s">
        <v>634</v>
      </c>
    </row>
    <row r="79" spans="1:10" x14ac:dyDescent="0.25">
      <c r="A79" s="1" t="s">
        <v>361</v>
      </c>
      <c r="B79" s="3" t="s">
        <v>262</v>
      </c>
      <c r="C79">
        <v>0.117191</v>
      </c>
      <c r="D79">
        <v>6.8509899999999999E-2</v>
      </c>
      <c r="E79">
        <v>1.8420599999999999E-2</v>
      </c>
      <c r="F79">
        <v>1.2154499999999999</v>
      </c>
      <c r="G79" s="1">
        <v>10.371530236963588</v>
      </c>
      <c r="H79" t="s">
        <v>630</v>
      </c>
      <c r="I79" t="s">
        <v>632</v>
      </c>
      <c r="J79" s="1" t="s">
        <v>589</v>
      </c>
    </row>
    <row r="80" spans="1:10" x14ac:dyDescent="0.25">
      <c r="A80" s="1" t="s">
        <v>362</v>
      </c>
      <c r="B80" s="3" t="s">
        <v>596</v>
      </c>
      <c r="C80">
        <v>0.61973100000000003</v>
      </c>
      <c r="D80">
        <v>0.40313500000000002</v>
      </c>
      <c r="E80">
        <v>0.443471</v>
      </c>
      <c r="F80">
        <v>6.4016799999999998</v>
      </c>
      <c r="G80" s="1">
        <v>10.329772110802912</v>
      </c>
      <c r="H80" t="s">
        <v>630</v>
      </c>
      <c r="I80" t="s">
        <v>634</v>
      </c>
      <c r="J80" s="1" t="s">
        <v>634</v>
      </c>
    </row>
    <row r="81" spans="1:10" x14ac:dyDescent="0.25">
      <c r="A81" s="1" t="s">
        <v>373</v>
      </c>
      <c r="B81" s="3" t="s">
        <v>596</v>
      </c>
      <c r="C81">
        <v>0</v>
      </c>
      <c r="D81">
        <v>0</v>
      </c>
      <c r="E81">
        <v>0</v>
      </c>
      <c r="F81">
        <v>1.14622</v>
      </c>
      <c r="G81" s="4" t="s">
        <v>273</v>
      </c>
      <c r="H81" t="s">
        <v>630</v>
      </c>
      <c r="I81" t="s">
        <v>634</v>
      </c>
      <c r="J81" s="1" t="s">
        <v>634</v>
      </c>
    </row>
    <row r="82" spans="1:10" x14ac:dyDescent="0.25">
      <c r="B82" s="3"/>
    </row>
    <row r="83" spans="1:10" x14ac:dyDescent="0.25">
      <c r="B83" s="3"/>
    </row>
    <row r="84" spans="1:10" x14ac:dyDescent="0.25">
      <c r="B84" s="3" t="s">
        <v>625</v>
      </c>
      <c r="G84" s="1" t="s">
        <v>636</v>
      </c>
    </row>
    <row r="85" spans="1:10" x14ac:dyDescent="0.25">
      <c r="B85" s="3"/>
      <c r="C85" s="1"/>
    </row>
    <row r="86" spans="1:10" x14ac:dyDescent="0.25">
      <c r="B86" s="3"/>
      <c r="C86" s="1"/>
    </row>
    <row r="87" spans="1:10" x14ac:dyDescent="0.25">
      <c r="B87" s="3"/>
      <c r="C87" s="1"/>
    </row>
  </sheetData>
  <mergeCells count="1">
    <mergeCell ref="C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workbookViewId="0">
      <selection activeCell="E2" sqref="E2"/>
    </sheetView>
  </sheetViews>
  <sheetFormatPr defaultRowHeight="15" x14ac:dyDescent="0.25"/>
  <cols>
    <col min="1" max="1" width="26.140625" customWidth="1"/>
    <col min="2" max="2" width="16.5703125" customWidth="1"/>
    <col min="7" max="7" width="24.85546875" style="1" customWidth="1"/>
    <col min="8" max="8" width="22" customWidth="1"/>
    <col min="9" max="9" width="32.5703125" customWidth="1"/>
    <col min="10" max="10" width="22" customWidth="1"/>
  </cols>
  <sheetData>
    <row r="1" spans="1:10" s="1" customFormat="1" x14ac:dyDescent="0.25">
      <c r="A1" s="1" t="s">
        <v>642</v>
      </c>
    </row>
    <row r="2" spans="1:10" s="1" customFormat="1" x14ac:dyDescent="0.25"/>
    <row r="3" spans="1:10" s="1" customFormat="1" x14ac:dyDescent="0.25">
      <c r="C3" s="5" t="s">
        <v>279</v>
      </c>
      <c r="D3" s="5"/>
      <c r="E3" s="5"/>
      <c r="F3" s="5"/>
      <c r="G3" s="2"/>
    </row>
    <row r="4" spans="1:10" s="1" customFormat="1" x14ac:dyDescent="0.25">
      <c r="A4" s="1" t="s">
        <v>295</v>
      </c>
      <c r="B4" s="1" t="s">
        <v>274</v>
      </c>
      <c r="C4" s="1" t="s">
        <v>275</v>
      </c>
      <c r="D4" s="1" t="s">
        <v>276</v>
      </c>
      <c r="E4" s="1" t="s">
        <v>277</v>
      </c>
      <c r="F4" s="1" t="s">
        <v>278</v>
      </c>
      <c r="G4" s="1" t="s">
        <v>280</v>
      </c>
      <c r="H4" s="1" t="s">
        <v>0</v>
      </c>
      <c r="I4" s="1" t="s">
        <v>1</v>
      </c>
      <c r="J4" s="1" t="s">
        <v>635</v>
      </c>
    </row>
    <row r="5" spans="1:10" x14ac:dyDescent="0.25">
      <c r="A5" s="1" t="s">
        <v>432</v>
      </c>
      <c r="B5" s="3" t="s">
        <v>51</v>
      </c>
      <c r="C5">
        <v>3.8385199999999999</v>
      </c>
      <c r="D5">
        <v>1.6247</v>
      </c>
      <c r="E5">
        <v>0.824631</v>
      </c>
      <c r="F5">
        <v>8.7478999999999994E-3</v>
      </c>
      <c r="G5" s="1">
        <v>438.79331039449471</v>
      </c>
      <c r="H5" t="s">
        <v>630</v>
      </c>
      <c r="I5" t="s">
        <v>634</v>
      </c>
      <c r="J5" s="1" t="s">
        <v>634</v>
      </c>
    </row>
    <row r="6" spans="1:10" x14ac:dyDescent="0.25">
      <c r="A6" s="1" t="s">
        <v>447</v>
      </c>
      <c r="B6" s="3" t="s">
        <v>36</v>
      </c>
      <c r="C6">
        <v>11.9575</v>
      </c>
      <c r="D6">
        <v>2.9798499999999999</v>
      </c>
      <c r="E6">
        <v>2.5861999999999998</v>
      </c>
      <c r="F6">
        <v>4.33078E-2</v>
      </c>
      <c r="G6" s="1">
        <v>276.10499725222707</v>
      </c>
      <c r="H6" t="s">
        <v>631</v>
      </c>
      <c r="I6" t="s">
        <v>634</v>
      </c>
      <c r="J6" s="1" t="s">
        <v>634</v>
      </c>
    </row>
    <row r="7" spans="1:10" x14ac:dyDescent="0.25">
      <c r="A7" s="1" t="s">
        <v>428</v>
      </c>
      <c r="B7" s="3" t="s">
        <v>33</v>
      </c>
      <c r="C7">
        <v>51.283999999999999</v>
      </c>
      <c r="D7">
        <v>18.1891</v>
      </c>
      <c r="E7">
        <v>15.9604</v>
      </c>
      <c r="F7">
        <v>0.28278999999999999</v>
      </c>
      <c r="G7" s="1">
        <v>181.35011846246331</v>
      </c>
      <c r="H7" t="s">
        <v>631</v>
      </c>
      <c r="I7" t="s">
        <v>634</v>
      </c>
      <c r="J7" s="1" t="s">
        <v>634</v>
      </c>
    </row>
    <row r="8" spans="1:10" x14ac:dyDescent="0.25">
      <c r="A8" s="1" t="s">
        <v>458</v>
      </c>
      <c r="B8" s="3" t="s">
        <v>596</v>
      </c>
      <c r="C8">
        <v>2.8881800000000002</v>
      </c>
      <c r="D8">
        <v>1.0135700000000001</v>
      </c>
      <c r="E8">
        <v>0.78766099999999994</v>
      </c>
      <c r="F8">
        <v>1.6822500000000001E-2</v>
      </c>
      <c r="G8" s="1">
        <v>171.68554019913807</v>
      </c>
      <c r="H8" t="s">
        <v>631</v>
      </c>
      <c r="I8" t="s">
        <v>634</v>
      </c>
      <c r="J8" s="1" t="s">
        <v>634</v>
      </c>
    </row>
    <row r="9" spans="1:10" x14ac:dyDescent="0.25">
      <c r="A9" s="1" t="s">
        <v>461</v>
      </c>
      <c r="B9" s="3" t="s">
        <v>41</v>
      </c>
      <c r="C9">
        <v>20.8935</v>
      </c>
      <c r="D9">
        <v>6.72933</v>
      </c>
      <c r="E9">
        <v>4.3933499999999999</v>
      </c>
      <c r="F9">
        <v>0.123108</v>
      </c>
      <c r="G9" s="1">
        <v>169.71683399941514</v>
      </c>
      <c r="H9" t="s">
        <v>631</v>
      </c>
      <c r="I9" t="s">
        <v>634</v>
      </c>
      <c r="J9" s="1" t="s">
        <v>634</v>
      </c>
    </row>
    <row r="10" spans="1:10" x14ac:dyDescent="0.25">
      <c r="A10" s="1" t="s">
        <v>464</v>
      </c>
      <c r="B10" s="3" t="s">
        <v>112</v>
      </c>
      <c r="C10">
        <v>37.029499999999999</v>
      </c>
      <c r="D10">
        <v>18.830100000000002</v>
      </c>
      <c r="E10">
        <v>10.241</v>
      </c>
      <c r="F10">
        <v>0.220114</v>
      </c>
      <c r="G10" s="1">
        <v>168.22873601860854</v>
      </c>
      <c r="H10" t="s">
        <v>630</v>
      </c>
      <c r="I10" t="s">
        <v>633</v>
      </c>
      <c r="J10" s="1" t="s">
        <v>634</v>
      </c>
    </row>
    <row r="11" spans="1:10" x14ac:dyDescent="0.25">
      <c r="A11" s="1" t="s">
        <v>449</v>
      </c>
      <c r="B11" s="3" t="s">
        <v>23</v>
      </c>
      <c r="C11">
        <v>10.0946</v>
      </c>
      <c r="D11">
        <v>4.7814699999999997</v>
      </c>
      <c r="E11">
        <v>5.10975</v>
      </c>
      <c r="F11">
        <v>6.9913600000000006E-2</v>
      </c>
      <c r="G11" s="1">
        <v>144.38678597583302</v>
      </c>
      <c r="H11" t="s">
        <v>630</v>
      </c>
      <c r="I11" t="s">
        <v>634</v>
      </c>
      <c r="J11" s="1" t="s">
        <v>634</v>
      </c>
    </row>
    <row r="12" spans="1:10" x14ac:dyDescent="0.25">
      <c r="A12" s="1" t="s">
        <v>455</v>
      </c>
      <c r="B12" s="3" t="s">
        <v>16</v>
      </c>
      <c r="C12">
        <v>2.72281</v>
      </c>
      <c r="D12">
        <v>1.0093300000000001</v>
      </c>
      <c r="E12">
        <v>0.67667299999999997</v>
      </c>
      <c r="F12">
        <v>2.0434999999999998E-2</v>
      </c>
      <c r="G12" s="1">
        <v>133.24247614387082</v>
      </c>
      <c r="H12" t="s">
        <v>630</v>
      </c>
      <c r="I12" t="s">
        <v>634</v>
      </c>
      <c r="J12" s="1" t="s">
        <v>634</v>
      </c>
    </row>
    <row r="13" spans="1:10" x14ac:dyDescent="0.25">
      <c r="A13" s="1" t="s">
        <v>474</v>
      </c>
      <c r="B13" s="3" t="s">
        <v>11</v>
      </c>
      <c r="C13">
        <v>9.3889300000000002</v>
      </c>
      <c r="D13">
        <v>3.7688999999999999</v>
      </c>
      <c r="E13">
        <v>2.07552</v>
      </c>
      <c r="F13">
        <v>7.5033000000000002E-2</v>
      </c>
      <c r="G13" s="1">
        <v>125.1306758359655</v>
      </c>
      <c r="H13" t="s">
        <v>630</v>
      </c>
      <c r="I13" t="s">
        <v>634</v>
      </c>
      <c r="J13" s="1" t="s">
        <v>634</v>
      </c>
    </row>
    <row r="14" spans="1:10" x14ac:dyDescent="0.25">
      <c r="A14" s="1" t="s">
        <v>434</v>
      </c>
      <c r="B14" s="3" t="s">
        <v>30</v>
      </c>
      <c r="C14">
        <v>19.915600000000001</v>
      </c>
      <c r="D14">
        <v>4.4108000000000001</v>
      </c>
      <c r="E14">
        <v>3.8441800000000002</v>
      </c>
      <c r="F14">
        <v>0.161692</v>
      </c>
      <c r="G14" s="1">
        <v>123.16997748806374</v>
      </c>
      <c r="H14" t="s">
        <v>631</v>
      </c>
      <c r="I14" t="s">
        <v>634</v>
      </c>
      <c r="J14" s="1" t="s">
        <v>634</v>
      </c>
    </row>
    <row r="15" spans="1:10" x14ac:dyDescent="0.25">
      <c r="A15" s="1" t="s">
        <v>486</v>
      </c>
      <c r="B15" s="3" t="s">
        <v>105</v>
      </c>
      <c r="C15">
        <v>179.989</v>
      </c>
      <c r="D15">
        <v>90.385599999999997</v>
      </c>
      <c r="E15">
        <v>69.168700000000001</v>
      </c>
      <c r="F15">
        <v>1.56105</v>
      </c>
      <c r="G15" s="1">
        <v>115.29995836135934</v>
      </c>
      <c r="H15" t="s">
        <v>630</v>
      </c>
      <c r="I15" t="s">
        <v>634</v>
      </c>
      <c r="J15" s="1" t="s">
        <v>634</v>
      </c>
    </row>
    <row r="16" spans="1:10" x14ac:dyDescent="0.25">
      <c r="A16" s="1" t="s">
        <v>466</v>
      </c>
      <c r="B16" s="3" t="s">
        <v>42</v>
      </c>
      <c r="C16">
        <v>8.0385000000000009</v>
      </c>
      <c r="D16">
        <v>3.3929100000000001</v>
      </c>
      <c r="E16">
        <v>1.7941</v>
      </c>
      <c r="F16">
        <v>7.0446900000000007E-2</v>
      </c>
      <c r="G16" s="1">
        <v>114.1072211836149</v>
      </c>
      <c r="H16" t="s">
        <v>631</v>
      </c>
      <c r="I16" t="s">
        <v>634</v>
      </c>
      <c r="J16" s="1" t="s">
        <v>634</v>
      </c>
    </row>
    <row r="17" spans="1:10" x14ac:dyDescent="0.25">
      <c r="A17" s="1" t="s">
        <v>454</v>
      </c>
      <c r="B17" s="3" t="s">
        <v>20</v>
      </c>
      <c r="C17">
        <v>32.698700000000002</v>
      </c>
      <c r="D17">
        <v>12.8933</v>
      </c>
      <c r="E17">
        <v>8.7548700000000004</v>
      </c>
      <c r="F17">
        <v>0.29880600000000002</v>
      </c>
      <c r="G17" s="1">
        <v>109.43120285402568</v>
      </c>
      <c r="H17" t="s">
        <v>630</v>
      </c>
      <c r="I17" t="s">
        <v>633</v>
      </c>
      <c r="J17" s="1" t="s">
        <v>634</v>
      </c>
    </row>
    <row r="18" spans="1:10" x14ac:dyDescent="0.25">
      <c r="A18" s="1" t="s">
        <v>485</v>
      </c>
      <c r="B18" s="3" t="s">
        <v>28</v>
      </c>
      <c r="C18">
        <v>4.4874599999999996</v>
      </c>
      <c r="D18">
        <v>1.5448200000000001</v>
      </c>
      <c r="E18">
        <v>1.7116</v>
      </c>
      <c r="F18">
        <v>4.2364100000000002E-2</v>
      </c>
      <c r="G18" s="1">
        <v>105.92600810591986</v>
      </c>
      <c r="H18" t="s">
        <v>631</v>
      </c>
      <c r="I18" t="s">
        <v>634</v>
      </c>
      <c r="J18" s="1" t="s">
        <v>634</v>
      </c>
    </row>
    <row r="19" spans="1:10" x14ac:dyDescent="0.25">
      <c r="A19" s="1" t="s">
        <v>429</v>
      </c>
      <c r="B19" s="3" t="s">
        <v>596</v>
      </c>
      <c r="C19">
        <v>3.5027499999999998</v>
      </c>
      <c r="D19">
        <v>1.2260800000000001</v>
      </c>
      <c r="E19">
        <v>0.67867999999999995</v>
      </c>
      <c r="F19">
        <v>3.9349099999999998E-2</v>
      </c>
      <c r="G19" s="1">
        <v>89.01728374981893</v>
      </c>
      <c r="H19" t="s">
        <v>630</v>
      </c>
      <c r="I19" t="s">
        <v>634</v>
      </c>
      <c r="J19" s="1" t="s">
        <v>634</v>
      </c>
    </row>
    <row r="20" spans="1:10" x14ac:dyDescent="0.25">
      <c r="A20" s="1" t="s">
        <v>456</v>
      </c>
      <c r="B20" s="3" t="s">
        <v>39</v>
      </c>
      <c r="C20">
        <v>3.8780800000000002</v>
      </c>
      <c r="D20">
        <v>0.99450300000000003</v>
      </c>
      <c r="E20">
        <v>0.84369799999999995</v>
      </c>
      <c r="F20">
        <v>4.5842899999999999E-2</v>
      </c>
      <c r="G20" s="1">
        <v>84.594997262389597</v>
      </c>
      <c r="H20" t="s">
        <v>631</v>
      </c>
      <c r="I20" t="s">
        <v>634</v>
      </c>
      <c r="J20" s="1" t="s">
        <v>634</v>
      </c>
    </row>
    <row r="21" spans="1:10" x14ac:dyDescent="0.25">
      <c r="A21" s="1" t="s">
        <v>473</v>
      </c>
      <c r="B21" s="3" t="s">
        <v>18</v>
      </c>
      <c r="C21">
        <v>4.7670899999999996</v>
      </c>
      <c r="D21">
        <v>1.20922</v>
      </c>
      <c r="E21">
        <v>1.9903299999999999</v>
      </c>
      <c r="F21">
        <v>6.7810499999999996E-2</v>
      </c>
      <c r="G21" s="1">
        <v>70.300174751697739</v>
      </c>
      <c r="H21" t="s">
        <v>630</v>
      </c>
      <c r="I21" t="s">
        <v>634</v>
      </c>
      <c r="J21" s="1" t="s">
        <v>634</v>
      </c>
    </row>
    <row r="22" spans="1:10" x14ac:dyDescent="0.25">
      <c r="A22" s="1" t="s">
        <v>488</v>
      </c>
      <c r="B22" s="3" t="s">
        <v>27</v>
      </c>
      <c r="C22">
        <v>2.1376900000000001</v>
      </c>
      <c r="D22">
        <v>1.0229200000000001</v>
      </c>
      <c r="E22">
        <v>1.1228199999999999</v>
      </c>
      <c r="F22">
        <v>3.2142299999999999E-2</v>
      </c>
      <c r="G22" s="1">
        <v>66.507063900218725</v>
      </c>
      <c r="H22" t="s">
        <v>631</v>
      </c>
      <c r="I22" t="s">
        <v>634</v>
      </c>
      <c r="J22" s="1" t="s">
        <v>634</v>
      </c>
    </row>
    <row r="23" spans="1:10" x14ac:dyDescent="0.25">
      <c r="A23" s="1" t="s">
        <v>467</v>
      </c>
      <c r="B23" s="3" t="s">
        <v>43</v>
      </c>
      <c r="C23">
        <v>2.38727</v>
      </c>
      <c r="D23">
        <v>0.77191799999999999</v>
      </c>
      <c r="E23">
        <v>0.93153699999999995</v>
      </c>
      <c r="F23">
        <v>3.6365599999999998E-2</v>
      </c>
      <c r="G23" s="1">
        <v>65.646380095474854</v>
      </c>
      <c r="H23" t="s">
        <v>631</v>
      </c>
      <c r="I23" t="s">
        <v>634</v>
      </c>
      <c r="J23" s="1" t="s">
        <v>634</v>
      </c>
    </row>
    <row r="24" spans="1:10" x14ac:dyDescent="0.25">
      <c r="A24" s="1" t="s">
        <v>452</v>
      </c>
      <c r="B24" s="3" t="s">
        <v>37</v>
      </c>
      <c r="C24">
        <v>5.30227</v>
      </c>
      <c r="D24">
        <v>1.2013799999999999</v>
      </c>
      <c r="E24">
        <v>0.84651600000000005</v>
      </c>
      <c r="F24">
        <v>8.8733400000000004E-2</v>
      </c>
      <c r="G24" s="1">
        <v>59.755064045782085</v>
      </c>
      <c r="H24" t="s">
        <v>631</v>
      </c>
      <c r="I24" t="s">
        <v>634</v>
      </c>
      <c r="J24" s="1" t="s">
        <v>634</v>
      </c>
    </row>
    <row r="25" spans="1:10" x14ac:dyDescent="0.25">
      <c r="A25" s="1" t="s">
        <v>450</v>
      </c>
      <c r="B25" s="3" t="s">
        <v>9</v>
      </c>
      <c r="C25">
        <v>14.466699999999999</v>
      </c>
      <c r="D25">
        <v>5.6371500000000001</v>
      </c>
      <c r="E25">
        <v>4.7646100000000002</v>
      </c>
      <c r="F25">
        <v>0.29215799999999997</v>
      </c>
      <c r="G25" s="1">
        <v>49.516699867879709</v>
      </c>
      <c r="H25" t="s">
        <v>629</v>
      </c>
      <c r="I25" t="s">
        <v>634</v>
      </c>
      <c r="J25" s="1" t="s">
        <v>634</v>
      </c>
    </row>
    <row r="26" spans="1:10" x14ac:dyDescent="0.25">
      <c r="A26" s="1" t="s">
        <v>427</v>
      </c>
      <c r="B26" s="3" t="s">
        <v>13</v>
      </c>
      <c r="C26">
        <v>1.6838599999999999</v>
      </c>
      <c r="D26">
        <v>0.56398999999999999</v>
      </c>
      <c r="E26">
        <v>0.61509499999999995</v>
      </c>
      <c r="F26">
        <v>3.4437500000000003E-2</v>
      </c>
      <c r="G26" s="1">
        <v>48.896116152450084</v>
      </c>
      <c r="H26" t="s">
        <v>630</v>
      </c>
      <c r="I26" t="s">
        <v>633</v>
      </c>
      <c r="J26" s="1" t="s">
        <v>634</v>
      </c>
    </row>
    <row r="27" spans="1:10" x14ac:dyDescent="0.25">
      <c r="A27" s="1" t="s">
        <v>470</v>
      </c>
      <c r="B27" s="3" t="s">
        <v>592</v>
      </c>
      <c r="C27">
        <v>62.569800000000001</v>
      </c>
      <c r="D27">
        <v>30.814299999999999</v>
      </c>
      <c r="E27">
        <v>18.4193</v>
      </c>
      <c r="F27">
        <v>1.30813</v>
      </c>
      <c r="G27" s="1">
        <v>47.831484638376921</v>
      </c>
      <c r="H27" t="s">
        <v>630</v>
      </c>
      <c r="I27" t="s">
        <v>634</v>
      </c>
      <c r="J27" s="1" t="s">
        <v>634</v>
      </c>
    </row>
    <row r="28" spans="1:10" x14ac:dyDescent="0.25">
      <c r="A28" s="1" t="s">
        <v>465</v>
      </c>
      <c r="B28" s="3" t="s">
        <v>46</v>
      </c>
      <c r="C28">
        <v>1.6076600000000001</v>
      </c>
      <c r="D28">
        <v>0.45882000000000001</v>
      </c>
      <c r="E28">
        <v>0.66630500000000004</v>
      </c>
      <c r="F28">
        <v>3.5567000000000001E-2</v>
      </c>
      <c r="G28" s="1">
        <v>45.200888464025645</v>
      </c>
      <c r="H28" t="s">
        <v>630</v>
      </c>
      <c r="I28" t="s">
        <v>633</v>
      </c>
      <c r="J28" s="1" t="s">
        <v>590</v>
      </c>
    </row>
    <row r="29" spans="1:10" x14ac:dyDescent="0.25">
      <c r="A29" s="1" t="s">
        <v>436</v>
      </c>
      <c r="B29" s="3" t="s">
        <v>15</v>
      </c>
      <c r="C29">
        <v>3.2694899999999998</v>
      </c>
      <c r="D29">
        <v>1.3514699999999999</v>
      </c>
      <c r="E29">
        <v>1.6685099999999999</v>
      </c>
      <c r="F29">
        <v>7.7125799999999994E-2</v>
      </c>
      <c r="G29" s="1">
        <v>42.391651042841694</v>
      </c>
      <c r="H29" t="s">
        <v>630</v>
      </c>
      <c r="I29" t="s">
        <v>634</v>
      </c>
      <c r="J29" s="1" t="s">
        <v>634</v>
      </c>
    </row>
    <row r="30" spans="1:10" x14ac:dyDescent="0.25">
      <c r="A30" s="1" t="s">
        <v>451</v>
      </c>
      <c r="B30" s="3" t="s">
        <v>38</v>
      </c>
      <c r="C30">
        <v>8.3645899999999997</v>
      </c>
      <c r="D30">
        <v>3.3022999999999998</v>
      </c>
      <c r="E30">
        <v>3.9883799999999998</v>
      </c>
      <c r="F30">
        <v>0.233539</v>
      </c>
      <c r="G30" s="1">
        <v>35.816673018211091</v>
      </c>
      <c r="H30" t="s">
        <v>631</v>
      </c>
      <c r="I30" t="s">
        <v>634</v>
      </c>
      <c r="J30" s="1" t="s">
        <v>634</v>
      </c>
    </row>
    <row r="31" spans="1:10" x14ac:dyDescent="0.25">
      <c r="A31" s="1" t="s">
        <v>443</v>
      </c>
      <c r="B31" s="3" t="s">
        <v>596</v>
      </c>
      <c r="C31">
        <v>114.483</v>
      </c>
      <c r="D31">
        <v>54.981400000000001</v>
      </c>
      <c r="E31">
        <v>40.966299999999997</v>
      </c>
      <c r="F31">
        <v>3.9793400000000001</v>
      </c>
      <c r="G31" s="1">
        <v>28.769343660003919</v>
      </c>
      <c r="H31" t="s">
        <v>630</v>
      </c>
      <c r="I31" t="s">
        <v>634</v>
      </c>
      <c r="J31" s="1" t="s">
        <v>634</v>
      </c>
    </row>
    <row r="32" spans="1:10" x14ac:dyDescent="0.25">
      <c r="A32" s="1" t="s">
        <v>442</v>
      </c>
      <c r="B32" s="3" t="s">
        <v>32</v>
      </c>
      <c r="C32">
        <v>19.816500000000001</v>
      </c>
      <c r="D32">
        <v>9.8838100000000004</v>
      </c>
      <c r="E32">
        <v>7.1334999999999997</v>
      </c>
      <c r="F32">
        <v>0.72634600000000005</v>
      </c>
      <c r="G32" s="1">
        <v>27.282452164670833</v>
      </c>
      <c r="H32" t="s">
        <v>631</v>
      </c>
      <c r="I32" t="s">
        <v>634</v>
      </c>
      <c r="J32" s="1" t="s">
        <v>634</v>
      </c>
    </row>
    <row r="33" spans="1:10" x14ac:dyDescent="0.25">
      <c r="A33" s="1" t="s">
        <v>459</v>
      </c>
      <c r="B33" s="3" t="s">
        <v>596</v>
      </c>
      <c r="C33">
        <v>1.5778700000000001</v>
      </c>
      <c r="D33">
        <v>0.44616800000000001</v>
      </c>
      <c r="E33">
        <v>0.52386900000000003</v>
      </c>
      <c r="F33">
        <v>5.8344600000000003E-2</v>
      </c>
      <c r="G33" s="1">
        <v>27.043976649081493</v>
      </c>
      <c r="H33" t="s">
        <v>631</v>
      </c>
      <c r="I33" t="s">
        <v>634</v>
      </c>
      <c r="J33" s="1" t="s">
        <v>634</v>
      </c>
    </row>
    <row r="34" spans="1:10" x14ac:dyDescent="0.25">
      <c r="A34" s="1" t="s">
        <v>431</v>
      </c>
      <c r="B34" s="3" t="s">
        <v>40</v>
      </c>
      <c r="C34">
        <v>12.652699999999999</v>
      </c>
      <c r="D34">
        <v>3.4344700000000001</v>
      </c>
      <c r="E34">
        <v>4.7994500000000002</v>
      </c>
      <c r="F34">
        <v>0.46904800000000002</v>
      </c>
      <c r="G34" s="1">
        <v>26.975277583530893</v>
      </c>
      <c r="H34" t="s">
        <v>631</v>
      </c>
      <c r="I34" t="s">
        <v>634</v>
      </c>
      <c r="J34" s="1" t="s">
        <v>634</v>
      </c>
    </row>
    <row r="35" spans="1:10" x14ac:dyDescent="0.25">
      <c r="A35" s="1" t="s">
        <v>475</v>
      </c>
      <c r="B35" s="3" t="s">
        <v>24</v>
      </c>
      <c r="C35">
        <v>1.2382299999999999</v>
      </c>
      <c r="D35">
        <v>0.46820000000000001</v>
      </c>
      <c r="E35">
        <v>0.338945</v>
      </c>
      <c r="F35">
        <v>5.2312499999999998E-2</v>
      </c>
      <c r="G35" s="1">
        <v>23.669868578255674</v>
      </c>
      <c r="H35" t="s">
        <v>631</v>
      </c>
      <c r="I35" t="s">
        <v>634</v>
      </c>
      <c r="J35" s="1" t="s">
        <v>634</v>
      </c>
    </row>
    <row r="36" spans="1:10" x14ac:dyDescent="0.25">
      <c r="A36" s="1" t="s">
        <v>446</v>
      </c>
      <c r="B36" s="3" t="s">
        <v>44</v>
      </c>
      <c r="C36">
        <v>41.255800000000001</v>
      </c>
      <c r="D36">
        <v>13.68</v>
      </c>
      <c r="E36">
        <v>19.522500000000001</v>
      </c>
      <c r="F36">
        <v>1.7536499999999999</v>
      </c>
      <c r="G36" s="1">
        <v>23.525675020671173</v>
      </c>
      <c r="H36" t="s">
        <v>629</v>
      </c>
      <c r="I36" t="s">
        <v>634</v>
      </c>
      <c r="J36" s="1" t="s">
        <v>590</v>
      </c>
    </row>
    <row r="37" spans="1:10" x14ac:dyDescent="0.25">
      <c r="A37" s="1" t="s">
        <v>444</v>
      </c>
      <c r="B37" s="3" t="s">
        <v>596</v>
      </c>
      <c r="C37">
        <v>17.814299999999999</v>
      </c>
      <c r="D37">
        <v>5.0106900000000003</v>
      </c>
      <c r="E37">
        <v>4.34687</v>
      </c>
      <c r="F37">
        <v>0.75761800000000001</v>
      </c>
      <c r="G37" s="1">
        <v>23.513564883622088</v>
      </c>
      <c r="H37" t="s">
        <v>630</v>
      </c>
      <c r="I37" t="s">
        <v>634</v>
      </c>
      <c r="J37" s="1" t="s">
        <v>634</v>
      </c>
    </row>
    <row r="38" spans="1:10" x14ac:dyDescent="0.25">
      <c r="A38" s="1" t="s">
        <v>468</v>
      </c>
      <c r="B38" s="3" t="s">
        <v>5</v>
      </c>
      <c r="C38">
        <v>5.05152</v>
      </c>
      <c r="D38">
        <v>1.9353800000000001</v>
      </c>
      <c r="E38">
        <v>1.3809899999999999</v>
      </c>
      <c r="F38">
        <v>0.228931</v>
      </c>
      <c r="G38" s="1">
        <v>22.06568791469919</v>
      </c>
      <c r="H38" t="s">
        <v>629</v>
      </c>
      <c r="I38" t="s">
        <v>634</v>
      </c>
      <c r="J38" s="1" t="s">
        <v>634</v>
      </c>
    </row>
    <row r="39" spans="1:10" x14ac:dyDescent="0.25">
      <c r="A39" s="1" t="s">
        <v>441</v>
      </c>
      <c r="B39" s="3" t="s">
        <v>31</v>
      </c>
      <c r="C39">
        <v>17.339099999999998</v>
      </c>
      <c r="D39">
        <v>7.0479399999999996</v>
      </c>
      <c r="E39">
        <v>5.0408499999999998</v>
      </c>
      <c r="F39">
        <v>0.79795300000000002</v>
      </c>
      <c r="G39" s="1">
        <v>21.729475294910852</v>
      </c>
      <c r="H39" t="s">
        <v>631</v>
      </c>
      <c r="I39" t="s">
        <v>634</v>
      </c>
      <c r="J39" s="1" t="s">
        <v>634</v>
      </c>
    </row>
    <row r="40" spans="1:10" x14ac:dyDescent="0.25">
      <c r="A40" s="1" t="s">
        <v>477</v>
      </c>
      <c r="B40" s="3" t="s">
        <v>21</v>
      </c>
      <c r="C40">
        <v>23.933800000000002</v>
      </c>
      <c r="D40">
        <v>11.0245</v>
      </c>
      <c r="E40">
        <v>9.4263100000000009</v>
      </c>
      <c r="F40">
        <v>1.1350899999999999</v>
      </c>
      <c r="G40" s="1">
        <v>21.08537648996996</v>
      </c>
      <c r="H40" t="s">
        <v>630</v>
      </c>
      <c r="I40" t="s">
        <v>634</v>
      </c>
      <c r="J40" s="1" t="s">
        <v>634</v>
      </c>
    </row>
    <row r="41" spans="1:10" x14ac:dyDescent="0.25">
      <c r="A41" s="1" t="s">
        <v>435</v>
      </c>
      <c r="B41" s="3" t="s">
        <v>22</v>
      </c>
      <c r="C41">
        <v>4.4872300000000003</v>
      </c>
      <c r="D41">
        <v>1.71797</v>
      </c>
      <c r="E41">
        <v>1.4331700000000001</v>
      </c>
      <c r="F41">
        <v>0.21450900000000001</v>
      </c>
      <c r="G41" s="1">
        <v>20.918609475593101</v>
      </c>
      <c r="H41" t="s">
        <v>630</v>
      </c>
      <c r="I41" t="s">
        <v>634</v>
      </c>
      <c r="J41" s="1" t="s">
        <v>634</v>
      </c>
    </row>
    <row r="42" spans="1:10" x14ac:dyDescent="0.25">
      <c r="A42" s="1" t="s">
        <v>471</v>
      </c>
      <c r="B42" s="3" t="s">
        <v>10</v>
      </c>
      <c r="C42">
        <v>1.35972</v>
      </c>
      <c r="D42">
        <v>0.64980400000000005</v>
      </c>
      <c r="E42">
        <v>0.452038</v>
      </c>
      <c r="F42">
        <v>6.7392599999999997E-2</v>
      </c>
      <c r="G42" s="1">
        <v>20.176102420740559</v>
      </c>
      <c r="H42" t="s">
        <v>629</v>
      </c>
      <c r="I42" t="s">
        <v>634</v>
      </c>
      <c r="J42" s="1" t="s">
        <v>634</v>
      </c>
    </row>
    <row r="43" spans="1:10" x14ac:dyDescent="0.25">
      <c r="A43" s="1" t="s">
        <v>479</v>
      </c>
      <c r="B43" s="3" t="s">
        <v>25</v>
      </c>
      <c r="C43">
        <v>1.1343399999999999</v>
      </c>
      <c r="D43">
        <v>0.50322599999999995</v>
      </c>
      <c r="E43">
        <v>0.36176700000000001</v>
      </c>
      <c r="F43">
        <v>5.7278200000000001E-2</v>
      </c>
      <c r="G43" s="1">
        <v>19.804044121498229</v>
      </c>
      <c r="H43" t="s">
        <v>631</v>
      </c>
      <c r="I43" t="s">
        <v>634</v>
      </c>
      <c r="J43" s="1" t="s">
        <v>634</v>
      </c>
    </row>
    <row r="44" spans="1:10" x14ac:dyDescent="0.25">
      <c r="A44" s="1" t="s">
        <v>472</v>
      </c>
      <c r="B44" s="3" t="s">
        <v>12</v>
      </c>
      <c r="C44">
        <v>80.044300000000007</v>
      </c>
      <c r="D44">
        <v>28.269400000000001</v>
      </c>
      <c r="E44">
        <v>25.018000000000001</v>
      </c>
      <c r="F44">
        <v>4.2280300000000004</v>
      </c>
      <c r="G44" s="1">
        <v>18.931819310648223</v>
      </c>
      <c r="H44" t="s">
        <v>630</v>
      </c>
      <c r="I44" t="s">
        <v>634</v>
      </c>
      <c r="J44" s="1" t="s">
        <v>634</v>
      </c>
    </row>
    <row r="45" spans="1:10" x14ac:dyDescent="0.25">
      <c r="A45" s="1" t="s">
        <v>440</v>
      </c>
      <c r="B45" s="3" t="s">
        <v>2</v>
      </c>
      <c r="C45">
        <v>1.16964</v>
      </c>
      <c r="D45">
        <v>0.322544</v>
      </c>
      <c r="E45">
        <v>0.14311199999999999</v>
      </c>
      <c r="F45">
        <v>6.6089099999999998E-2</v>
      </c>
      <c r="G45" s="1">
        <v>17.697925981742831</v>
      </c>
      <c r="H45" t="s">
        <v>630</v>
      </c>
      <c r="I45" t="s">
        <v>634</v>
      </c>
      <c r="J45" s="1" t="s">
        <v>634</v>
      </c>
    </row>
    <row r="46" spans="1:10" x14ac:dyDescent="0.25">
      <c r="A46" s="1" t="s">
        <v>437</v>
      </c>
      <c r="B46" s="3" t="s">
        <v>29</v>
      </c>
      <c r="C46">
        <v>1.1198600000000001</v>
      </c>
      <c r="D46">
        <v>0.33340799999999998</v>
      </c>
      <c r="E46">
        <v>0.35461100000000001</v>
      </c>
      <c r="F46">
        <v>7.1166199999999999E-2</v>
      </c>
      <c r="G46" s="1">
        <v>15.73584089075994</v>
      </c>
      <c r="H46" t="s">
        <v>631</v>
      </c>
      <c r="I46" t="s">
        <v>634</v>
      </c>
      <c r="J46" s="1" t="s">
        <v>634</v>
      </c>
    </row>
    <row r="47" spans="1:10" x14ac:dyDescent="0.25">
      <c r="A47" s="1" t="s">
        <v>462</v>
      </c>
      <c r="B47" s="3" t="s">
        <v>111</v>
      </c>
      <c r="C47">
        <v>17.609200000000001</v>
      </c>
      <c r="D47">
        <v>9.4641599999999997</v>
      </c>
      <c r="E47">
        <v>6.5631700000000004</v>
      </c>
      <c r="F47">
        <v>1.13517</v>
      </c>
      <c r="G47" s="1">
        <v>15.512390214681503</v>
      </c>
      <c r="H47" t="s">
        <v>630</v>
      </c>
      <c r="I47" t="s">
        <v>633</v>
      </c>
      <c r="J47" s="1" t="s">
        <v>634</v>
      </c>
    </row>
    <row r="48" spans="1:10" x14ac:dyDescent="0.25">
      <c r="A48" s="1" t="s">
        <v>457</v>
      </c>
      <c r="B48" s="3" t="s">
        <v>45</v>
      </c>
      <c r="C48">
        <v>25.854600000000001</v>
      </c>
      <c r="D48">
        <v>11.2141</v>
      </c>
      <c r="E48">
        <v>11.4499</v>
      </c>
      <c r="F48">
        <v>1.70672</v>
      </c>
      <c r="G48" s="1">
        <v>15.148706290428425</v>
      </c>
      <c r="H48" t="s">
        <v>629</v>
      </c>
      <c r="I48" t="s">
        <v>634</v>
      </c>
      <c r="J48" s="1" t="s">
        <v>590</v>
      </c>
    </row>
    <row r="49" spans="1:10" x14ac:dyDescent="0.25">
      <c r="A49" s="1" t="s">
        <v>480</v>
      </c>
      <c r="B49" s="3" t="s">
        <v>7</v>
      </c>
      <c r="C49">
        <v>2.8509600000000002</v>
      </c>
      <c r="D49">
        <v>0.83171700000000004</v>
      </c>
      <c r="E49">
        <v>0.91693400000000003</v>
      </c>
      <c r="F49">
        <v>0.19339100000000001</v>
      </c>
      <c r="G49" s="1">
        <v>14.741947660439214</v>
      </c>
      <c r="H49" t="s">
        <v>629</v>
      </c>
      <c r="I49" t="s">
        <v>634</v>
      </c>
      <c r="J49" s="1" t="s">
        <v>634</v>
      </c>
    </row>
    <row r="50" spans="1:10" x14ac:dyDescent="0.25">
      <c r="A50" s="1" t="s">
        <v>445</v>
      </c>
      <c r="B50" s="3" t="s">
        <v>35</v>
      </c>
      <c r="C50">
        <v>2.0741200000000002</v>
      </c>
      <c r="D50">
        <v>0.90158899999999997</v>
      </c>
      <c r="E50">
        <v>0.54108000000000001</v>
      </c>
      <c r="F50">
        <v>0.14358599999999999</v>
      </c>
      <c r="G50" s="1">
        <v>14.445140891173237</v>
      </c>
      <c r="H50" t="s">
        <v>631</v>
      </c>
      <c r="I50" t="s">
        <v>634</v>
      </c>
      <c r="J50" s="1" t="s">
        <v>634</v>
      </c>
    </row>
    <row r="51" spans="1:10" x14ac:dyDescent="0.25">
      <c r="A51" s="1" t="s">
        <v>483</v>
      </c>
      <c r="B51" s="3" t="s">
        <v>8</v>
      </c>
      <c r="C51">
        <v>2.45458</v>
      </c>
      <c r="D51">
        <v>1.02989</v>
      </c>
      <c r="E51">
        <v>1.2579</v>
      </c>
      <c r="F51">
        <v>0.195766</v>
      </c>
      <c r="G51" s="1">
        <v>12.53833658551536</v>
      </c>
      <c r="H51" t="s">
        <v>629</v>
      </c>
      <c r="I51" t="s">
        <v>634</v>
      </c>
      <c r="J51" s="1" t="s">
        <v>634</v>
      </c>
    </row>
    <row r="52" spans="1:10" x14ac:dyDescent="0.25">
      <c r="A52" s="1" t="s">
        <v>482</v>
      </c>
      <c r="B52" s="3" t="s">
        <v>26</v>
      </c>
      <c r="C52">
        <v>1.29796</v>
      </c>
      <c r="D52">
        <v>0.25425599999999998</v>
      </c>
      <c r="E52">
        <v>0.27609899999999998</v>
      </c>
      <c r="F52">
        <v>0.104031</v>
      </c>
      <c r="G52" s="1">
        <v>12.476665609289538</v>
      </c>
      <c r="H52" t="s">
        <v>631</v>
      </c>
      <c r="I52" t="s">
        <v>634</v>
      </c>
      <c r="J52" s="1" t="s">
        <v>634</v>
      </c>
    </row>
    <row r="53" spans="1:10" x14ac:dyDescent="0.25">
      <c r="A53" s="1" t="s">
        <v>430</v>
      </c>
      <c r="B53" s="3" t="s">
        <v>34</v>
      </c>
      <c r="C53">
        <v>1.1093599999999999</v>
      </c>
      <c r="D53">
        <v>0.55287900000000001</v>
      </c>
      <c r="E53">
        <v>0.62714800000000004</v>
      </c>
      <c r="F53">
        <v>9.01671E-2</v>
      </c>
      <c r="G53" s="1">
        <v>12.303378948640912</v>
      </c>
      <c r="H53" t="s">
        <v>631</v>
      </c>
      <c r="I53" t="s">
        <v>634</v>
      </c>
      <c r="J53" s="1" t="s">
        <v>634</v>
      </c>
    </row>
    <row r="54" spans="1:10" x14ac:dyDescent="0.25">
      <c r="A54" s="1" t="s">
        <v>439</v>
      </c>
      <c r="B54" s="3" t="s">
        <v>132</v>
      </c>
      <c r="C54">
        <v>5.8472900000000001</v>
      </c>
      <c r="D54">
        <v>3.1572399999999998</v>
      </c>
      <c r="E54">
        <v>2.4783400000000002</v>
      </c>
      <c r="F54">
        <v>0.47975499999999999</v>
      </c>
      <c r="G54" s="1">
        <v>12.188075163364635</v>
      </c>
      <c r="H54" t="s">
        <v>631</v>
      </c>
      <c r="I54" t="s">
        <v>634</v>
      </c>
      <c r="J54" s="1" t="s">
        <v>590</v>
      </c>
    </row>
    <row r="55" spans="1:10" x14ac:dyDescent="0.25">
      <c r="A55" s="1" t="s">
        <v>460</v>
      </c>
      <c r="B55" s="3" t="s">
        <v>47</v>
      </c>
      <c r="C55">
        <v>1.6376500000000001</v>
      </c>
      <c r="D55">
        <v>0.80627400000000005</v>
      </c>
      <c r="E55">
        <v>0.84028999999999998</v>
      </c>
      <c r="F55">
        <v>0.14155499999999999</v>
      </c>
      <c r="G55" s="1">
        <v>11.569001448200348</v>
      </c>
      <c r="H55" t="s">
        <v>630</v>
      </c>
      <c r="I55" t="s">
        <v>634</v>
      </c>
      <c r="J55" s="1" t="s">
        <v>634</v>
      </c>
    </row>
    <row r="56" spans="1:10" x14ac:dyDescent="0.25">
      <c r="A56" s="1" t="s">
        <v>448</v>
      </c>
      <c r="B56" s="3" t="s">
        <v>593</v>
      </c>
      <c r="C56">
        <v>1.21801</v>
      </c>
      <c r="D56">
        <v>0.46925800000000001</v>
      </c>
      <c r="E56">
        <v>0.36424800000000002</v>
      </c>
      <c r="F56">
        <v>0.105893</v>
      </c>
      <c r="G56" s="1">
        <v>11.502271160511082</v>
      </c>
      <c r="H56" t="s">
        <v>631</v>
      </c>
      <c r="I56" t="s">
        <v>634</v>
      </c>
      <c r="J56" s="1" t="s">
        <v>634</v>
      </c>
    </row>
    <row r="57" spans="1:10" x14ac:dyDescent="0.25">
      <c r="A57" s="1" t="s">
        <v>487</v>
      </c>
      <c r="B57" s="3" t="s">
        <v>104</v>
      </c>
      <c r="C57">
        <v>10.678800000000001</v>
      </c>
      <c r="D57">
        <v>5.6852499999999999</v>
      </c>
      <c r="E57">
        <v>3.6672600000000002</v>
      </c>
      <c r="F57">
        <v>0.94486300000000001</v>
      </c>
      <c r="G57" s="1">
        <v>11.301955944935933</v>
      </c>
      <c r="H57" t="s">
        <v>630</v>
      </c>
      <c r="I57" t="s">
        <v>634</v>
      </c>
      <c r="J57" s="1" t="s">
        <v>634</v>
      </c>
    </row>
    <row r="58" spans="1:10" x14ac:dyDescent="0.25">
      <c r="A58" s="1" t="s">
        <v>453</v>
      </c>
      <c r="B58" s="3" t="s">
        <v>126</v>
      </c>
      <c r="C58">
        <v>1.61025</v>
      </c>
      <c r="D58">
        <v>0.81105700000000003</v>
      </c>
      <c r="E58">
        <v>0.75761699999999998</v>
      </c>
      <c r="F58">
        <v>0.143093</v>
      </c>
      <c r="G58" s="1">
        <v>11.253171014654805</v>
      </c>
      <c r="H58" t="s">
        <v>631</v>
      </c>
      <c r="I58" t="s">
        <v>634</v>
      </c>
      <c r="J58" s="1" t="s">
        <v>634</v>
      </c>
    </row>
    <row r="59" spans="1:10" x14ac:dyDescent="0.25">
      <c r="A59" s="1" t="s">
        <v>433</v>
      </c>
      <c r="B59" s="3" t="s">
        <v>17</v>
      </c>
      <c r="C59">
        <v>5.5173100000000002</v>
      </c>
      <c r="D59">
        <v>2.2180499999999999</v>
      </c>
      <c r="E59">
        <v>2.17787</v>
      </c>
      <c r="F59">
        <v>0.49275099999999999</v>
      </c>
      <c r="G59" s="1">
        <v>11.196953430840324</v>
      </c>
      <c r="H59" t="s">
        <v>630</v>
      </c>
      <c r="I59" t="s">
        <v>634</v>
      </c>
      <c r="J59" s="1" t="s">
        <v>634</v>
      </c>
    </row>
    <row r="60" spans="1:10" x14ac:dyDescent="0.25">
      <c r="A60" s="1" t="s">
        <v>438</v>
      </c>
      <c r="B60" s="3" t="s">
        <v>19</v>
      </c>
      <c r="C60">
        <v>1.9388700000000001</v>
      </c>
      <c r="D60">
        <v>0.93784699999999999</v>
      </c>
      <c r="E60">
        <v>1.0717099999999999</v>
      </c>
      <c r="F60">
        <v>0.17961199999999999</v>
      </c>
      <c r="G60" s="1">
        <v>10.794768723693295</v>
      </c>
      <c r="H60" t="s">
        <v>630</v>
      </c>
      <c r="I60" t="s">
        <v>634</v>
      </c>
      <c r="J60" s="1" t="s">
        <v>634</v>
      </c>
    </row>
    <row r="61" spans="1:10" x14ac:dyDescent="0.25">
      <c r="A61" s="1" t="s">
        <v>481</v>
      </c>
      <c r="B61" s="3" t="s">
        <v>596</v>
      </c>
      <c r="C61">
        <v>15.9208</v>
      </c>
      <c r="D61">
        <v>6.88042</v>
      </c>
      <c r="E61">
        <v>4.8646700000000003</v>
      </c>
      <c r="F61">
        <v>1.5365599999999999</v>
      </c>
      <c r="G61" s="1">
        <v>10.361326599677202</v>
      </c>
      <c r="H61" t="s">
        <v>630</v>
      </c>
      <c r="I61" t="s">
        <v>634</v>
      </c>
      <c r="J61" s="1" t="s">
        <v>634</v>
      </c>
    </row>
    <row r="62" spans="1:10" x14ac:dyDescent="0.25">
      <c r="A62" s="1" t="s">
        <v>484</v>
      </c>
      <c r="B62" s="3" t="s">
        <v>4</v>
      </c>
      <c r="C62">
        <v>20.658200000000001</v>
      </c>
      <c r="D62">
        <v>8.63767</v>
      </c>
      <c r="E62">
        <v>7.1917999999999997</v>
      </c>
      <c r="F62">
        <v>2.0451899999999998</v>
      </c>
      <c r="G62" s="1">
        <v>10.100870823737649</v>
      </c>
      <c r="H62" t="s">
        <v>630</v>
      </c>
      <c r="I62" t="s">
        <v>632</v>
      </c>
      <c r="J62" s="1" t="s">
        <v>589</v>
      </c>
    </row>
    <row r="63" spans="1:10" x14ac:dyDescent="0.25">
      <c r="A63" s="1" t="s">
        <v>463</v>
      </c>
      <c r="B63" s="3" t="s">
        <v>127</v>
      </c>
      <c r="C63">
        <v>1.05816</v>
      </c>
      <c r="D63">
        <v>0.56225099999999995</v>
      </c>
      <c r="E63">
        <v>0.19567399999999999</v>
      </c>
      <c r="F63">
        <v>0</v>
      </c>
      <c r="G63" s="4" t="s">
        <v>273</v>
      </c>
      <c r="H63" t="s">
        <v>631</v>
      </c>
      <c r="I63" t="s">
        <v>634</v>
      </c>
      <c r="J63" s="1" t="s">
        <v>634</v>
      </c>
    </row>
    <row r="64" spans="1:10" x14ac:dyDescent="0.25">
      <c r="A64" s="1" t="s">
        <v>469</v>
      </c>
      <c r="B64" s="3" t="s">
        <v>49</v>
      </c>
      <c r="C64">
        <v>1.0959099999999999</v>
      </c>
      <c r="D64">
        <v>0.29070400000000002</v>
      </c>
      <c r="E64">
        <v>0.39019700000000002</v>
      </c>
      <c r="F64">
        <v>0</v>
      </c>
      <c r="G64" s="4" t="s">
        <v>273</v>
      </c>
      <c r="H64" t="s">
        <v>630</v>
      </c>
      <c r="I64" t="s">
        <v>634</v>
      </c>
      <c r="J64" s="1" t="s">
        <v>634</v>
      </c>
    </row>
    <row r="65" spans="1:10" x14ac:dyDescent="0.25">
      <c r="A65" s="1" t="s">
        <v>476</v>
      </c>
      <c r="B65" s="3" t="s">
        <v>50</v>
      </c>
      <c r="C65">
        <v>1.1862699999999999</v>
      </c>
      <c r="D65">
        <v>0.31601400000000002</v>
      </c>
      <c r="E65">
        <v>0.45640199999999997</v>
      </c>
      <c r="F65">
        <v>0</v>
      </c>
      <c r="G65" s="4" t="s">
        <v>273</v>
      </c>
      <c r="H65" t="s">
        <v>631</v>
      </c>
      <c r="I65" t="s">
        <v>634</v>
      </c>
      <c r="J65" s="1" t="s">
        <v>634</v>
      </c>
    </row>
    <row r="66" spans="1:10" x14ac:dyDescent="0.25">
      <c r="A66" s="1" t="s">
        <v>478</v>
      </c>
      <c r="B66" s="3" t="s">
        <v>3</v>
      </c>
      <c r="C66">
        <v>1.3126599999999999</v>
      </c>
      <c r="D66">
        <v>0.43376399999999998</v>
      </c>
      <c r="E66">
        <v>7.4539099999999997E-2</v>
      </c>
      <c r="F66">
        <v>0</v>
      </c>
      <c r="G66" s="4" t="s">
        <v>273</v>
      </c>
      <c r="H66" t="s">
        <v>630</v>
      </c>
      <c r="I66" t="s">
        <v>634</v>
      </c>
      <c r="J66" s="1" t="s">
        <v>634</v>
      </c>
    </row>
    <row r="67" spans="1:10" x14ac:dyDescent="0.25">
      <c r="A67" s="1" t="s">
        <v>489</v>
      </c>
      <c r="B67" s="3" t="s">
        <v>596</v>
      </c>
      <c r="C67">
        <v>1.0199199999999999</v>
      </c>
      <c r="D67">
        <v>3.56999E-2</v>
      </c>
      <c r="E67">
        <v>0.18457200000000001</v>
      </c>
      <c r="F67">
        <v>0</v>
      </c>
      <c r="G67" s="4" t="s">
        <v>273</v>
      </c>
      <c r="H67" t="s">
        <v>630</v>
      </c>
      <c r="I67" t="s">
        <v>632</v>
      </c>
      <c r="J67" s="1" t="s">
        <v>634</v>
      </c>
    </row>
    <row r="68" spans="1:10" x14ac:dyDescent="0.25">
      <c r="B68" s="3"/>
    </row>
    <row r="69" spans="1:10" x14ac:dyDescent="0.25">
      <c r="B69" s="3"/>
    </row>
    <row r="70" spans="1:10" x14ac:dyDescent="0.25">
      <c r="B70" s="3" t="s">
        <v>625</v>
      </c>
      <c r="G70" s="1" t="s">
        <v>636</v>
      </c>
    </row>
    <row r="71" spans="1:10" x14ac:dyDescent="0.25">
      <c r="B71" s="3"/>
      <c r="C71" s="1"/>
    </row>
    <row r="72" spans="1:10" x14ac:dyDescent="0.25">
      <c r="B72" s="3"/>
      <c r="C72" s="1"/>
    </row>
    <row r="73" spans="1:10" x14ac:dyDescent="0.25">
      <c r="B73" s="3"/>
      <c r="C73" s="1"/>
    </row>
  </sheetData>
  <mergeCells count="1">
    <mergeCell ref="C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activeCell="E2" sqref="E2"/>
    </sheetView>
  </sheetViews>
  <sheetFormatPr defaultRowHeight="15" x14ac:dyDescent="0.25"/>
  <cols>
    <col min="1" max="1" width="26.7109375" customWidth="1"/>
    <col min="2" max="2" width="16.28515625" customWidth="1"/>
    <col min="7" max="7" width="25.140625" style="1" customWidth="1"/>
    <col min="8" max="8" width="22" customWidth="1"/>
    <col min="9" max="9" width="32.140625" customWidth="1"/>
    <col min="10" max="10" width="22" customWidth="1"/>
  </cols>
  <sheetData>
    <row r="1" spans="1:10" s="1" customFormat="1" x14ac:dyDescent="0.25">
      <c r="A1" s="1" t="s">
        <v>643</v>
      </c>
    </row>
    <row r="2" spans="1:10" s="1" customFormat="1" x14ac:dyDescent="0.25"/>
    <row r="3" spans="1:10" s="1" customFormat="1" x14ac:dyDescent="0.25">
      <c r="C3" s="5" t="s">
        <v>279</v>
      </c>
      <c r="D3" s="5"/>
      <c r="E3" s="5"/>
      <c r="F3" s="5"/>
      <c r="G3" s="2"/>
    </row>
    <row r="4" spans="1:10" s="1" customFormat="1" x14ac:dyDescent="0.25">
      <c r="A4" s="1" t="s">
        <v>295</v>
      </c>
      <c r="B4" s="1" t="s">
        <v>274</v>
      </c>
      <c r="C4" s="1" t="s">
        <v>275</v>
      </c>
      <c r="D4" s="1" t="s">
        <v>276</v>
      </c>
      <c r="E4" s="1" t="s">
        <v>277</v>
      </c>
      <c r="F4" s="1" t="s">
        <v>278</v>
      </c>
      <c r="G4" s="1" t="s">
        <v>280</v>
      </c>
      <c r="H4" s="1" t="s">
        <v>0</v>
      </c>
      <c r="I4" s="1" t="s">
        <v>1</v>
      </c>
      <c r="J4" s="1" t="s">
        <v>635</v>
      </c>
    </row>
    <row r="5" spans="1:10" x14ac:dyDescent="0.25">
      <c r="A5" s="1" t="s">
        <v>512</v>
      </c>
      <c r="B5" s="3" t="s">
        <v>114</v>
      </c>
      <c r="C5">
        <v>24.049600000000002</v>
      </c>
      <c r="D5">
        <v>31.060099999999998</v>
      </c>
      <c r="E5">
        <v>6.9687400000000004</v>
      </c>
      <c r="F5">
        <v>2.2626899999999998E-2</v>
      </c>
      <c r="G5" s="1">
        <v>1062.8764877203685</v>
      </c>
      <c r="H5" t="s">
        <v>630</v>
      </c>
      <c r="I5" t="s">
        <v>634</v>
      </c>
      <c r="J5" s="1" t="s">
        <v>634</v>
      </c>
    </row>
    <row r="6" spans="1:10" x14ac:dyDescent="0.25">
      <c r="A6" s="1" t="s">
        <v>502</v>
      </c>
      <c r="B6" s="3" t="s">
        <v>123</v>
      </c>
      <c r="C6">
        <v>12.648</v>
      </c>
      <c r="D6">
        <v>9.9517900000000008</v>
      </c>
      <c r="E6">
        <v>4.8708600000000004</v>
      </c>
      <c r="F6">
        <v>2.0648799999999998E-2</v>
      </c>
      <c r="G6" s="1">
        <v>612.52954166828101</v>
      </c>
      <c r="H6" t="s">
        <v>631</v>
      </c>
      <c r="I6" t="s">
        <v>634</v>
      </c>
      <c r="J6" s="1" t="s">
        <v>634</v>
      </c>
    </row>
    <row r="7" spans="1:10" x14ac:dyDescent="0.25">
      <c r="A7" s="1" t="s">
        <v>498</v>
      </c>
      <c r="B7" s="3" t="s">
        <v>113</v>
      </c>
      <c r="C7">
        <v>1.8008299999999999</v>
      </c>
      <c r="D7">
        <v>1.2513300000000001</v>
      </c>
      <c r="E7">
        <v>0.55796000000000001</v>
      </c>
      <c r="F7">
        <v>6.7922800000000004E-3</v>
      </c>
      <c r="G7" s="1">
        <v>265.12894050304169</v>
      </c>
      <c r="H7" t="s">
        <v>630</v>
      </c>
      <c r="I7" t="s">
        <v>634</v>
      </c>
      <c r="J7" s="1" t="s">
        <v>634</v>
      </c>
    </row>
    <row r="8" spans="1:10" x14ac:dyDescent="0.25">
      <c r="A8" s="1" t="s">
        <v>493</v>
      </c>
      <c r="B8" s="3" t="s">
        <v>124</v>
      </c>
      <c r="C8">
        <v>13.0474</v>
      </c>
      <c r="D8">
        <v>12.847300000000001</v>
      </c>
      <c r="E8">
        <v>4.36965</v>
      </c>
      <c r="F8">
        <v>5.7859300000000002E-2</v>
      </c>
      <c r="G8" s="1">
        <v>225.50220967070115</v>
      </c>
      <c r="H8" t="s">
        <v>631</v>
      </c>
      <c r="I8" t="s">
        <v>634</v>
      </c>
      <c r="J8" s="1" t="s">
        <v>634</v>
      </c>
    </row>
    <row r="9" spans="1:10" x14ac:dyDescent="0.25">
      <c r="A9" s="1" t="s">
        <v>503</v>
      </c>
      <c r="B9" s="3" t="s">
        <v>103</v>
      </c>
      <c r="C9">
        <v>1.6434899999999999</v>
      </c>
      <c r="D9">
        <v>1.4394400000000001</v>
      </c>
      <c r="E9">
        <v>0.42631000000000002</v>
      </c>
      <c r="F9">
        <v>9.8741200000000001E-3</v>
      </c>
      <c r="G9" s="1">
        <v>166.44419958436802</v>
      </c>
      <c r="H9" t="s">
        <v>629</v>
      </c>
      <c r="I9" t="s">
        <v>633</v>
      </c>
      <c r="J9" s="1" t="s">
        <v>634</v>
      </c>
    </row>
    <row r="10" spans="1:10" x14ac:dyDescent="0.25">
      <c r="A10" s="1" t="s">
        <v>501</v>
      </c>
      <c r="B10" s="3" t="s">
        <v>121</v>
      </c>
      <c r="C10">
        <v>6.0689200000000003</v>
      </c>
      <c r="D10">
        <v>5.5230800000000002</v>
      </c>
      <c r="E10">
        <v>3.0007799999999998</v>
      </c>
      <c r="F10">
        <v>4.0182599999999999E-2</v>
      </c>
      <c r="G10" s="1">
        <v>151.03353192675439</v>
      </c>
      <c r="H10" t="s">
        <v>631</v>
      </c>
      <c r="I10" t="s">
        <v>634</v>
      </c>
      <c r="J10" s="1" t="s">
        <v>634</v>
      </c>
    </row>
    <row r="11" spans="1:10" x14ac:dyDescent="0.25">
      <c r="A11" s="1" t="s">
        <v>499</v>
      </c>
      <c r="B11" s="3" t="s">
        <v>596</v>
      </c>
      <c r="C11">
        <v>23.718800000000002</v>
      </c>
      <c r="D11">
        <v>14.530900000000001</v>
      </c>
      <c r="E11">
        <v>5.6851900000000004</v>
      </c>
      <c r="F11">
        <v>0.16412099999999999</v>
      </c>
      <c r="G11" s="1">
        <v>144.52020155860617</v>
      </c>
      <c r="H11" t="s">
        <v>631</v>
      </c>
      <c r="I11" t="s">
        <v>634</v>
      </c>
      <c r="J11" s="1" t="s">
        <v>634</v>
      </c>
    </row>
    <row r="12" spans="1:10" x14ac:dyDescent="0.25">
      <c r="A12" s="1" t="s">
        <v>492</v>
      </c>
      <c r="B12" s="3" t="s">
        <v>122</v>
      </c>
      <c r="C12">
        <v>1.5626199999999999</v>
      </c>
      <c r="D12">
        <v>1.0404800000000001</v>
      </c>
      <c r="E12">
        <v>0.64899700000000005</v>
      </c>
      <c r="F12">
        <v>1.102E-2</v>
      </c>
      <c r="G12" s="1">
        <v>141.79854809437384</v>
      </c>
      <c r="H12" t="s">
        <v>631</v>
      </c>
      <c r="I12" t="s">
        <v>634</v>
      </c>
      <c r="J12" s="1" t="s">
        <v>634</v>
      </c>
    </row>
    <row r="13" spans="1:10" x14ac:dyDescent="0.25">
      <c r="A13" s="1" t="s">
        <v>519</v>
      </c>
      <c r="B13" s="3" t="s">
        <v>119</v>
      </c>
      <c r="C13">
        <v>26.415400000000002</v>
      </c>
      <c r="D13">
        <v>17.099399999999999</v>
      </c>
      <c r="E13">
        <v>9.2177699999999998</v>
      </c>
      <c r="F13">
        <v>0.20315900000000001</v>
      </c>
      <c r="G13" s="1">
        <v>130.02328225675456</v>
      </c>
      <c r="H13" t="s">
        <v>631</v>
      </c>
      <c r="I13" t="s">
        <v>634</v>
      </c>
      <c r="J13" s="1" t="s">
        <v>634</v>
      </c>
    </row>
    <row r="14" spans="1:10" x14ac:dyDescent="0.25">
      <c r="A14" s="1" t="s">
        <v>500</v>
      </c>
      <c r="B14" s="3" t="s">
        <v>596</v>
      </c>
      <c r="C14">
        <v>23.835699999999999</v>
      </c>
      <c r="D14">
        <v>22.728899999999999</v>
      </c>
      <c r="E14">
        <v>10.180999999999999</v>
      </c>
      <c r="F14">
        <v>0.18829099999999999</v>
      </c>
      <c r="G14" s="1">
        <v>126.58969361254654</v>
      </c>
      <c r="H14" t="s">
        <v>630</v>
      </c>
      <c r="I14" t="s">
        <v>634</v>
      </c>
      <c r="J14" s="1" t="s">
        <v>634</v>
      </c>
    </row>
    <row r="15" spans="1:10" x14ac:dyDescent="0.25">
      <c r="A15" s="1" t="s">
        <v>490</v>
      </c>
      <c r="B15" s="3" t="s">
        <v>130</v>
      </c>
      <c r="C15">
        <v>33.027500000000003</v>
      </c>
      <c r="D15">
        <v>24.404599999999999</v>
      </c>
      <c r="E15">
        <v>14.673999999999999</v>
      </c>
      <c r="F15">
        <v>0.33096900000000001</v>
      </c>
      <c r="G15" s="1">
        <v>99.790312687895252</v>
      </c>
      <c r="H15" t="s">
        <v>630</v>
      </c>
      <c r="I15" t="s">
        <v>634</v>
      </c>
      <c r="J15" s="1" t="s">
        <v>590</v>
      </c>
    </row>
    <row r="16" spans="1:10" x14ac:dyDescent="0.25">
      <c r="A16" s="1" t="s">
        <v>496</v>
      </c>
      <c r="B16" s="3" t="s">
        <v>106</v>
      </c>
      <c r="C16">
        <v>10.193899999999999</v>
      </c>
      <c r="D16">
        <v>7.6364299999999998</v>
      </c>
      <c r="E16">
        <v>4.6976500000000003</v>
      </c>
      <c r="F16">
        <v>0.10542899999999999</v>
      </c>
      <c r="G16" s="1">
        <v>96.689715353460628</v>
      </c>
      <c r="H16" t="s">
        <v>630</v>
      </c>
      <c r="I16" t="s">
        <v>634</v>
      </c>
      <c r="J16" s="1" t="s">
        <v>634</v>
      </c>
    </row>
    <row r="17" spans="1:10" x14ac:dyDescent="0.25">
      <c r="A17" s="1" t="s">
        <v>515</v>
      </c>
      <c r="B17" s="3" t="s">
        <v>133</v>
      </c>
      <c r="C17">
        <v>14.145099999999999</v>
      </c>
      <c r="D17">
        <v>8.2793700000000001</v>
      </c>
      <c r="E17">
        <v>4.5782699999999998</v>
      </c>
      <c r="F17">
        <v>0.15662499999999999</v>
      </c>
      <c r="G17" s="1">
        <v>90.31189146049482</v>
      </c>
      <c r="H17" t="s">
        <v>631</v>
      </c>
      <c r="I17" t="s">
        <v>634</v>
      </c>
      <c r="J17" s="1" t="s">
        <v>590</v>
      </c>
    </row>
    <row r="18" spans="1:10" x14ac:dyDescent="0.25">
      <c r="A18" s="1" t="s">
        <v>509</v>
      </c>
      <c r="B18" s="3" t="s">
        <v>596</v>
      </c>
      <c r="C18">
        <v>1.62747</v>
      </c>
      <c r="D18">
        <v>0.79515999999999998</v>
      </c>
      <c r="E18">
        <v>0.39680300000000002</v>
      </c>
      <c r="F18">
        <v>2.56586E-2</v>
      </c>
      <c r="G18" s="1">
        <v>63.427856547122602</v>
      </c>
      <c r="H18" t="s">
        <v>630</v>
      </c>
      <c r="I18" t="s">
        <v>634</v>
      </c>
      <c r="J18" s="1" t="s">
        <v>634</v>
      </c>
    </row>
    <row r="19" spans="1:10" x14ac:dyDescent="0.25">
      <c r="A19" s="1" t="s">
        <v>516</v>
      </c>
      <c r="B19" s="3" t="s">
        <v>596</v>
      </c>
      <c r="C19">
        <v>1.7067000000000001</v>
      </c>
      <c r="D19">
        <v>1.05576</v>
      </c>
      <c r="E19">
        <v>0.49853700000000001</v>
      </c>
      <c r="F19">
        <v>4.3497500000000001E-2</v>
      </c>
      <c r="G19" s="1">
        <v>39.236737743548481</v>
      </c>
      <c r="H19" t="s">
        <v>629</v>
      </c>
      <c r="I19" t="s">
        <v>634</v>
      </c>
      <c r="J19" s="1" t="s">
        <v>634</v>
      </c>
    </row>
    <row r="20" spans="1:10" x14ac:dyDescent="0.25">
      <c r="A20" s="1" t="s">
        <v>508</v>
      </c>
      <c r="B20" s="3" t="s">
        <v>596</v>
      </c>
      <c r="C20">
        <v>3.3673299999999999</v>
      </c>
      <c r="D20">
        <v>2.05667</v>
      </c>
      <c r="E20">
        <v>0.67270200000000002</v>
      </c>
      <c r="F20">
        <v>9.5355099999999998E-2</v>
      </c>
      <c r="G20" s="1">
        <v>35.313580500675897</v>
      </c>
      <c r="H20" t="s">
        <v>630</v>
      </c>
      <c r="I20" t="s">
        <v>633</v>
      </c>
      <c r="J20" s="1" t="s">
        <v>634</v>
      </c>
    </row>
    <row r="21" spans="1:10" x14ac:dyDescent="0.25">
      <c r="A21" s="1" t="s">
        <v>517</v>
      </c>
      <c r="B21" s="3" t="s">
        <v>116</v>
      </c>
      <c r="C21">
        <v>4.0188899999999999</v>
      </c>
      <c r="D21">
        <v>2.3419599999999998</v>
      </c>
      <c r="E21">
        <v>1.1637599999999999</v>
      </c>
      <c r="F21">
        <v>0.14017199999999999</v>
      </c>
      <c r="G21" s="1">
        <v>28.671132608509545</v>
      </c>
      <c r="H21" t="s">
        <v>630</v>
      </c>
      <c r="I21" t="s">
        <v>634</v>
      </c>
      <c r="J21" s="1" t="s">
        <v>634</v>
      </c>
    </row>
    <row r="22" spans="1:10" x14ac:dyDescent="0.25">
      <c r="A22" s="1" t="s">
        <v>507</v>
      </c>
      <c r="B22" s="3" t="s">
        <v>125</v>
      </c>
      <c r="C22">
        <v>5.5166300000000001</v>
      </c>
      <c r="D22">
        <v>4.1887999999999996</v>
      </c>
      <c r="E22">
        <v>2.25908</v>
      </c>
      <c r="F22">
        <v>0.195022</v>
      </c>
      <c r="G22" s="1">
        <v>28.287218877870188</v>
      </c>
      <c r="H22" t="s">
        <v>631</v>
      </c>
      <c r="I22" t="s">
        <v>634</v>
      </c>
      <c r="J22" s="1" t="s">
        <v>634</v>
      </c>
    </row>
    <row r="23" spans="1:10" x14ac:dyDescent="0.25">
      <c r="A23" s="1" t="s">
        <v>520</v>
      </c>
      <c r="B23" s="3" t="s">
        <v>120</v>
      </c>
      <c r="C23">
        <v>4.4851999999999999</v>
      </c>
      <c r="D23">
        <v>2.61531</v>
      </c>
      <c r="E23">
        <v>1.867</v>
      </c>
      <c r="F23">
        <v>0.164351</v>
      </c>
      <c r="G23" s="1">
        <v>27.290372434606422</v>
      </c>
      <c r="H23" t="s">
        <v>631</v>
      </c>
      <c r="I23" t="s">
        <v>634</v>
      </c>
      <c r="J23" s="1" t="s">
        <v>634</v>
      </c>
    </row>
    <row r="24" spans="1:10" x14ac:dyDescent="0.25">
      <c r="A24" s="1" t="s">
        <v>505</v>
      </c>
      <c r="B24" s="3" t="s">
        <v>108</v>
      </c>
      <c r="C24">
        <v>1.0659400000000001</v>
      </c>
      <c r="D24">
        <v>0.72702699999999998</v>
      </c>
      <c r="E24">
        <v>0.38867600000000002</v>
      </c>
      <c r="F24">
        <v>4.17393E-2</v>
      </c>
      <c r="G24" s="1">
        <v>25.538042085037365</v>
      </c>
      <c r="H24" t="s">
        <v>630</v>
      </c>
      <c r="I24" t="s">
        <v>634</v>
      </c>
      <c r="J24" s="1" t="s">
        <v>634</v>
      </c>
    </row>
    <row r="25" spans="1:10" x14ac:dyDescent="0.25">
      <c r="A25" s="1" t="s">
        <v>504</v>
      </c>
      <c r="B25" s="3" t="s">
        <v>107</v>
      </c>
      <c r="C25">
        <v>8.1252700000000004</v>
      </c>
      <c r="D25">
        <v>4.4840900000000001</v>
      </c>
      <c r="E25">
        <v>3.7143099999999998</v>
      </c>
      <c r="F25">
        <v>0.335675</v>
      </c>
      <c r="G25" s="1">
        <v>24.205764504356893</v>
      </c>
      <c r="H25" t="s">
        <v>630</v>
      </c>
      <c r="I25" t="s">
        <v>634</v>
      </c>
      <c r="J25" s="1" t="s">
        <v>634</v>
      </c>
    </row>
    <row r="26" spans="1:10" x14ac:dyDescent="0.25">
      <c r="A26" s="1" t="s">
        <v>511</v>
      </c>
      <c r="B26" s="3" t="s">
        <v>157</v>
      </c>
      <c r="C26">
        <v>1.89798</v>
      </c>
      <c r="D26">
        <v>0.97167000000000003</v>
      </c>
      <c r="E26">
        <v>0.73961100000000002</v>
      </c>
      <c r="F26">
        <v>9.1646500000000006E-2</v>
      </c>
      <c r="G26" s="1">
        <v>20.709792517990319</v>
      </c>
      <c r="H26" t="s">
        <v>631</v>
      </c>
      <c r="I26" t="s">
        <v>634</v>
      </c>
      <c r="J26" s="1" t="s">
        <v>634</v>
      </c>
    </row>
    <row r="27" spans="1:10" x14ac:dyDescent="0.25">
      <c r="A27" s="1" t="s">
        <v>510</v>
      </c>
      <c r="B27" s="3" t="s">
        <v>128</v>
      </c>
      <c r="C27">
        <v>9.1417400000000004</v>
      </c>
      <c r="D27">
        <v>6.5318500000000004</v>
      </c>
      <c r="E27">
        <v>4.5135399999999999</v>
      </c>
      <c r="F27">
        <v>0.45783499999999999</v>
      </c>
      <c r="G27" s="1">
        <v>19.967324472790416</v>
      </c>
      <c r="H27" t="s">
        <v>629</v>
      </c>
      <c r="I27" t="s">
        <v>634</v>
      </c>
      <c r="J27" s="1" t="s">
        <v>590</v>
      </c>
    </row>
    <row r="28" spans="1:10" x14ac:dyDescent="0.25">
      <c r="A28" s="1" t="s">
        <v>514</v>
      </c>
      <c r="B28" s="3" t="s">
        <v>596</v>
      </c>
      <c r="C28">
        <v>3.7907600000000001</v>
      </c>
      <c r="D28">
        <v>4.9642600000000003</v>
      </c>
      <c r="E28">
        <v>1.8412599999999999</v>
      </c>
      <c r="F28">
        <v>0.195655</v>
      </c>
      <c r="G28" s="1">
        <v>19.374715698551022</v>
      </c>
      <c r="H28" t="s">
        <v>631</v>
      </c>
      <c r="I28" t="s">
        <v>634</v>
      </c>
      <c r="J28" s="1" t="s">
        <v>634</v>
      </c>
    </row>
    <row r="29" spans="1:10" x14ac:dyDescent="0.25">
      <c r="A29" s="1" t="s">
        <v>513</v>
      </c>
      <c r="B29" s="3" t="s">
        <v>594</v>
      </c>
      <c r="C29">
        <v>1.2367600000000001</v>
      </c>
      <c r="D29">
        <v>2.21326</v>
      </c>
      <c r="E29">
        <v>0.55704900000000002</v>
      </c>
      <c r="F29">
        <v>6.7672700000000002E-2</v>
      </c>
      <c r="G29" s="1">
        <v>18.275611878940843</v>
      </c>
      <c r="H29" t="s">
        <v>631</v>
      </c>
      <c r="I29" t="s">
        <v>634</v>
      </c>
      <c r="J29" s="1" t="s">
        <v>634</v>
      </c>
    </row>
    <row r="30" spans="1:10" x14ac:dyDescent="0.25">
      <c r="A30" s="1" t="s">
        <v>506</v>
      </c>
      <c r="B30" s="3" t="s">
        <v>596</v>
      </c>
      <c r="C30">
        <v>1.17008</v>
      </c>
      <c r="D30">
        <v>0.91457599999999994</v>
      </c>
      <c r="E30">
        <v>0.34851799999999999</v>
      </c>
      <c r="F30">
        <v>7.5095099999999998E-2</v>
      </c>
      <c r="G30" s="1">
        <v>15.581309566136806</v>
      </c>
      <c r="H30" t="s">
        <v>630</v>
      </c>
      <c r="I30" t="s">
        <v>634</v>
      </c>
      <c r="J30" s="1" t="s">
        <v>634</v>
      </c>
    </row>
    <row r="31" spans="1:10" x14ac:dyDescent="0.25">
      <c r="A31" s="1" t="s">
        <v>497</v>
      </c>
      <c r="B31" s="3" t="s">
        <v>117</v>
      </c>
      <c r="C31">
        <v>2.2182200000000001</v>
      </c>
      <c r="D31">
        <v>1.4152</v>
      </c>
      <c r="E31">
        <v>0.95024299999999995</v>
      </c>
      <c r="F31">
        <v>0.15570400000000001</v>
      </c>
      <c r="G31" s="1">
        <v>14.246390587268149</v>
      </c>
      <c r="H31" t="s">
        <v>630</v>
      </c>
      <c r="I31" t="s">
        <v>634</v>
      </c>
      <c r="J31" s="1" t="s">
        <v>634</v>
      </c>
    </row>
    <row r="32" spans="1:10" x14ac:dyDescent="0.25">
      <c r="A32" s="1" t="s">
        <v>491</v>
      </c>
      <c r="B32" s="3" t="s">
        <v>109</v>
      </c>
      <c r="C32">
        <v>2.76187</v>
      </c>
      <c r="D32">
        <v>1.73478</v>
      </c>
      <c r="E32">
        <v>1.16598</v>
      </c>
      <c r="F32">
        <v>0.20619000000000001</v>
      </c>
      <c r="G32" s="1">
        <v>13.394781512197488</v>
      </c>
      <c r="H32" t="s">
        <v>630</v>
      </c>
      <c r="I32" t="s">
        <v>634</v>
      </c>
      <c r="J32" s="1" t="s">
        <v>634</v>
      </c>
    </row>
    <row r="33" spans="1:10" x14ac:dyDescent="0.25">
      <c r="A33" s="1" t="s">
        <v>494</v>
      </c>
      <c r="B33" s="3" t="s">
        <v>205</v>
      </c>
      <c r="C33">
        <v>2.3552900000000001</v>
      </c>
      <c r="D33">
        <v>3.1217999999999999</v>
      </c>
      <c r="E33">
        <v>1.30976</v>
      </c>
      <c r="F33">
        <v>0.20421900000000001</v>
      </c>
      <c r="G33" s="1">
        <v>11.533158031329112</v>
      </c>
      <c r="H33" t="s">
        <v>629</v>
      </c>
      <c r="I33" t="s">
        <v>634</v>
      </c>
      <c r="J33" s="1" t="s">
        <v>590</v>
      </c>
    </row>
    <row r="34" spans="1:10" x14ac:dyDescent="0.25">
      <c r="A34" s="1" t="s">
        <v>522</v>
      </c>
      <c r="B34" s="3" t="s">
        <v>131</v>
      </c>
      <c r="C34">
        <v>323.93200000000002</v>
      </c>
      <c r="D34">
        <v>211.56399999999999</v>
      </c>
      <c r="E34">
        <v>133.31299999999999</v>
      </c>
      <c r="F34">
        <v>28.118400000000001</v>
      </c>
      <c r="G34" s="1">
        <v>11.52028564925458</v>
      </c>
      <c r="H34" t="s">
        <v>631</v>
      </c>
      <c r="I34" t="s">
        <v>634</v>
      </c>
      <c r="J34" s="1" t="s">
        <v>590</v>
      </c>
    </row>
    <row r="35" spans="1:10" x14ac:dyDescent="0.25">
      <c r="A35" s="1" t="s">
        <v>518</v>
      </c>
      <c r="B35" s="3" t="s">
        <v>129</v>
      </c>
      <c r="C35">
        <v>11.7546</v>
      </c>
      <c r="D35">
        <v>10.3375</v>
      </c>
      <c r="E35">
        <v>5.5996899999999998</v>
      </c>
      <c r="F35">
        <v>1.03426</v>
      </c>
      <c r="G35" s="1">
        <v>11.365227312281245</v>
      </c>
      <c r="H35" t="s">
        <v>630</v>
      </c>
      <c r="I35" t="s">
        <v>634</v>
      </c>
      <c r="J35" s="1" t="s">
        <v>590</v>
      </c>
    </row>
    <row r="36" spans="1:10" x14ac:dyDescent="0.25">
      <c r="A36" s="1" t="s">
        <v>521</v>
      </c>
      <c r="B36" s="3" t="s">
        <v>596</v>
      </c>
      <c r="C36">
        <v>3.1866500000000002</v>
      </c>
      <c r="D36">
        <v>3.2865600000000001</v>
      </c>
      <c r="E36">
        <v>1.43991</v>
      </c>
      <c r="F36">
        <v>0.29130499999999998</v>
      </c>
      <c r="G36" s="1">
        <v>10.939221777861693</v>
      </c>
      <c r="H36" t="s">
        <v>630</v>
      </c>
      <c r="I36" t="s">
        <v>632</v>
      </c>
      <c r="J36" s="1" t="s">
        <v>634</v>
      </c>
    </row>
    <row r="37" spans="1:10" x14ac:dyDescent="0.25">
      <c r="A37" s="1" t="s">
        <v>495</v>
      </c>
      <c r="B37" s="3" t="s">
        <v>156</v>
      </c>
      <c r="C37">
        <v>2.29657</v>
      </c>
      <c r="D37">
        <v>2.5279500000000001</v>
      </c>
      <c r="E37">
        <v>1.0924499999999999</v>
      </c>
      <c r="F37">
        <v>0</v>
      </c>
      <c r="G37" s="4" t="s">
        <v>273</v>
      </c>
      <c r="H37" t="s">
        <v>630</v>
      </c>
      <c r="I37" t="s">
        <v>634</v>
      </c>
      <c r="J37" s="1" t="s">
        <v>634</v>
      </c>
    </row>
    <row r="38" spans="1:10" x14ac:dyDescent="0.25">
      <c r="B38" s="3"/>
    </row>
    <row r="39" spans="1:10" x14ac:dyDescent="0.25">
      <c r="B39" s="3"/>
    </row>
    <row r="40" spans="1:10" x14ac:dyDescent="0.25">
      <c r="B40" s="3" t="s">
        <v>625</v>
      </c>
      <c r="G40" s="1" t="s">
        <v>636</v>
      </c>
    </row>
    <row r="41" spans="1:10" x14ac:dyDescent="0.25">
      <c r="B41" s="3"/>
      <c r="C41" s="1"/>
    </row>
    <row r="42" spans="1:10" x14ac:dyDescent="0.25">
      <c r="B42" s="3"/>
      <c r="C42" s="1"/>
    </row>
    <row r="43" spans="1:10" x14ac:dyDescent="0.25">
      <c r="B43" s="3"/>
      <c r="C43" s="1"/>
    </row>
  </sheetData>
  <mergeCells count="1">
    <mergeCell ref="C3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workbookViewId="0">
      <selection activeCell="E2" sqref="E2"/>
    </sheetView>
  </sheetViews>
  <sheetFormatPr defaultRowHeight="15" x14ac:dyDescent="0.25"/>
  <cols>
    <col min="1" max="1" width="26.85546875" customWidth="1"/>
    <col min="2" max="2" width="16" customWidth="1"/>
    <col min="7" max="7" width="25.42578125" style="1" customWidth="1"/>
    <col min="8" max="8" width="22.42578125" customWidth="1"/>
    <col min="9" max="9" width="32.28515625" customWidth="1"/>
    <col min="10" max="10" width="22.28515625" style="1" customWidth="1"/>
    <col min="11" max="13" width="9.140625" style="1"/>
  </cols>
  <sheetData>
    <row r="1" spans="1:10" s="1" customFormat="1" x14ac:dyDescent="0.25">
      <c r="A1" s="1" t="s">
        <v>644</v>
      </c>
    </row>
    <row r="2" spans="1:10" s="1" customFormat="1" x14ac:dyDescent="0.25"/>
    <row r="3" spans="1:10" s="1" customFormat="1" x14ac:dyDescent="0.25">
      <c r="C3" s="5" t="s">
        <v>279</v>
      </c>
      <c r="D3" s="5"/>
      <c r="E3" s="5"/>
      <c r="F3" s="5"/>
      <c r="G3" s="2"/>
    </row>
    <row r="4" spans="1:10" s="1" customFormat="1" x14ac:dyDescent="0.25">
      <c r="A4" s="1" t="s">
        <v>295</v>
      </c>
      <c r="B4" s="1" t="s">
        <v>274</v>
      </c>
      <c r="C4" s="1" t="s">
        <v>275</v>
      </c>
      <c r="D4" s="1" t="s">
        <v>276</v>
      </c>
      <c r="E4" s="1" t="s">
        <v>277</v>
      </c>
      <c r="F4" s="1" t="s">
        <v>278</v>
      </c>
      <c r="G4" s="1" t="s">
        <v>280</v>
      </c>
      <c r="H4" s="1" t="s">
        <v>0</v>
      </c>
      <c r="I4" s="1" t="s">
        <v>1</v>
      </c>
      <c r="J4" s="1" t="s">
        <v>635</v>
      </c>
    </row>
    <row r="5" spans="1:10" x14ac:dyDescent="0.25">
      <c r="A5" s="1" t="s">
        <v>535</v>
      </c>
      <c r="B5" s="3" t="s">
        <v>174</v>
      </c>
      <c r="C5">
        <v>12.2547</v>
      </c>
      <c r="D5">
        <v>16.0062</v>
      </c>
      <c r="E5">
        <v>11.825699999999999</v>
      </c>
      <c r="F5">
        <v>5.5554399999999997E-2</v>
      </c>
      <c r="G5" s="1">
        <v>220.58918825511572</v>
      </c>
      <c r="H5" t="s">
        <v>629</v>
      </c>
      <c r="I5" t="s">
        <v>634</v>
      </c>
      <c r="J5" s="1" t="s">
        <v>634</v>
      </c>
    </row>
    <row r="6" spans="1:10" x14ac:dyDescent="0.25">
      <c r="A6" s="1" t="s">
        <v>574</v>
      </c>
      <c r="B6" s="3" t="s">
        <v>115</v>
      </c>
      <c r="C6">
        <v>1.5373300000000001</v>
      </c>
      <c r="D6">
        <v>0.88422699999999999</v>
      </c>
      <c r="E6">
        <v>0.76671800000000001</v>
      </c>
      <c r="F6">
        <v>9.0317899999999996E-3</v>
      </c>
      <c r="G6" s="1">
        <v>170.21321354903071</v>
      </c>
      <c r="H6" t="s">
        <v>630</v>
      </c>
      <c r="I6" t="s">
        <v>634</v>
      </c>
      <c r="J6" s="1" t="s">
        <v>634</v>
      </c>
    </row>
    <row r="7" spans="1:10" x14ac:dyDescent="0.25">
      <c r="A7" s="1" t="s">
        <v>524</v>
      </c>
      <c r="B7" s="3" t="s">
        <v>596</v>
      </c>
      <c r="C7">
        <v>3.93425</v>
      </c>
      <c r="D7">
        <v>2.8464299999999998</v>
      </c>
      <c r="E7">
        <v>1.42666</v>
      </c>
      <c r="F7">
        <v>3.2122999999999999E-2</v>
      </c>
      <c r="G7" s="1">
        <v>122.47455094480591</v>
      </c>
      <c r="H7" t="s">
        <v>629</v>
      </c>
      <c r="I7" t="s">
        <v>634</v>
      </c>
      <c r="J7" s="1" t="s">
        <v>634</v>
      </c>
    </row>
    <row r="8" spans="1:10" x14ac:dyDescent="0.25">
      <c r="A8" s="1" t="s">
        <v>552</v>
      </c>
      <c r="B8" s="3" t="s">
        <v>48</v>
      </c>
      <c r="C8">
        <v>1.90696</v>
      </c>
      <c r="D8">
        <v>0.88183199999999995</v>
      </c>
      <c r="E8">
        <v>1.19553</v>
      </c>
      <c r="F8">
        <v>1.6777199999999999E-2</v>
      </c>
      <c r="G8" s="1">
        <v>113.66378179910832</v>
      </c>
      <c r="H8" t="s">
        <v>630</v>
      </c>
      <c r="I8" t="s">
        <v>634</v>
      </c>
      <c r="J8" s="1" t="s">
        <v>634</v>
      </c>
    </row>
    <row r="9" spans="1:10" x14ac:dyDescent="0.25">
      <c r="A9" s="1" t="s">
        <v>575</v>
      </c>
      <c r="B9" s="3" t="s">
        <v>202</v>
      </c>
      <c r="C9">
        <v>395.50599999999997</v>
      </c>
      <c r="D9">
        <v>285.00799999999998</v>
      </c>
      <c r="E9">
        <v>228.56299999999999</v>
      </c>
      <c r="F9">
        <v>3.9006599999999998</v>
      </c>
      <c r="G9" s="1">
        <v>101.39463577958601</v>
      </c>
      <c r="H9" t="s">
        <v>629</v>
      </c>
      <c r="I9" t="s">
        <v>634</v>
      </c>
      <c r="J9" s="1" t="s">
        <v>590</v>
      </c>
    </row>
    <row r="10" spans="1:10" x14ac:dyDescent="0.25">
      <c r="A10" s="1" t="s">
        <v>577</v>
      </c>
      <c r="B10" s="3" t="s">
        <v>203</v>
      </c>
      <c r="C10">
        <v>207.81</v>
      </c>
      <c r="D10">
        <v>307.36500000000001</v>
      </c>
      <c r="E10">
        <v>127.947</v>
      </c>
      <c r="F10">
        <v>2.3855300000000002</v>
      </c>
      <c r="G10" s="1">
        <v>87.11271709012253</v>
      </c>
      <c r="H10" t="s">
        <v>629</v>
      </c>
      <c r="I10" t="s">
        <v>634</v>
      </c>
      <c r="J10" s="1" t="s">
        <v>590</v>
      </c>
    </row>
    <row r="11" spans="1:10" x14ac:dyDescent="0.25">
      <c r="A11" s="1" t="s">
        <v>540</v>
      </c>
      <c r="B11" s="3" t="s">
        <v>195</v>
      </c>
      <c r="C11">
        <v>6.3450499999999996</v>
      </c>
      <c r="D11">
        <v>7.4265100000000004</v>
      </c>
      <c r="E11">
        <v>3.4369499999999999</v>
      </c>
      <c r="F11">
        <v>7.7791899999999997E-2</v>
      </c>
      <c r="G11" s="1">
        <v>81.564404520264958</v>
      </c>
      <c r="H11" t="s">
        <v>631</v>
      </c>
      <c r="I11" t="s">
        <v>634</v>
      </c>
      <c r="J11" s="1" t="s">
        <v>634</v>
      </c>
    </row>
    <row r="12" spans="1:10" x14ac:dyDescent="0.25">
      <c r="A12" s="1" t="s">
        <v>553</v>
      </c>
      <c r="B12" s="3" t="s">
        <v>176</v>
      </c>
      <c r="C12">
        <v>16.1236</v>
      </c>
      <c r="D12">
        <v>8.6555999999999997</v>
      </c>
      <c r="E12">
        <v>9.1391399999999994</v>
      </c>
      <c r="F12">
        <v>0.22218299999999999</v>
      </c>
      <c r="G12" s="1">
        <v>72.569008429987889</v>
      </c>
      <c r="H12" t="s">
        <v>629</v>
      </c>
      <c r="I12" t="s">
        <v>634</v>
      </c>
      <c r="J12" s="1" t="s">
        <v>634</v>
      </c>
    </row>
    <row r="13" spans="1:10" x14ac:dyDescent="0.25">
      <c r="A13" s="1" t="s">
        <v>537</v>
      </c>
      <c r="B13" s="3" t="s">
        <v>14</v>
      </c>
      <c r="C13">
        <v>14.7995</v>
      </c>
      <c r="D13">
        <v>5.3137600000000003</v>
      </c>
      <c r="E13">
        <v>10.664899999999999</v>
      </c>
      <c r="F13">
        <v>0.21630099999999999</v>
      </c>
      <c r="G13" s="1">
        <v>68.420857971068102</v>
      </c>
      <c r="H13" t="s">
        <v>630</v>
      </c>
      <c r="I13" t="s">
        <v>634</v>
      </c>
      <c r="J13" s="1" t="s">
        <v>634</v>
      </c>
    </row>
    <row r="14" spans="1:10" x14ac:dyDescent="0.25">
      <c r="A14" s="1" t="s">
        <v>532</v>
      </c>
      <c r="B14" s="3" t="s">
        <v>194</v>
      </c>
      <c r="C14">
        <v>1.22946</v>
      </c>
      <c r="D14">
        <v>2.0667399999999998</v>
      </c>
      <c r="E14">
        <v>1.3214999999999999</v>
      </c>
      <c r="F14">
        <v>1.9506900000000001E-2</v>
      </c>
      <c r="G14" s="1">
        <v>63.026928932839148</v>
      </c>
      <c r="H14" t="s">
        <v>631</v>
      </c>
      <c r="I14" t="s">
        <v>634</v>
      </c>
      <c r="J14" s="1" t="s">
        <v>634</v>
      </c>
    </row>
    <row r="15" spans="1:10" x14ac:dyDescent="0.25">
      <c r="A15" s="1" t="s">
        <v>557</v>
      </c>
      <c r="B15" s="3" t="s">
        <v>188</v>
      </c>
      <c r="C15">
        <v>6.1677499999999998</v>
      </c>
      <c r="D15">
        <v>5.5499400000000003</v>
      </c>
      <c r="E15">
        <v>6.1695399999999996</v>
      </c>
      <c r="F15">
        <v>0.102839</v>
      </c>
      <c r="G15" s="1">
        <v>59.974815002090644</v>
      </c>
      <c r="H15" t="s">
        <v>630</v>
      </c>
      <c r="I15" t="s">
        <v>634</v>
      </c>
      <c r="J15" s="1" t="s">
        <v>634</v>
      </c>
    </row>
    <row r="16" spans="1:10" x14ac:dyDescent="0.25">
      <c r="A16" s="1" t="s">
        <v>533</v>
      </c>
      <c r="B16" s="3" t="s">
        <v>211</v>
      </c>
      <c r="C16">
        <v>12.7066</v>
      </c>
      <c r="D16">
        <v>7.8136900000000002</v>
      </c>
      <c r="E16">
        <v>7.9504400000000004</v>
      </c>
      <c r="F16">
        <v>0.21244199999999999</v>
      </c>
      <c r="G16" s="1">
        <v>59.812089888063568</v>
      </c>
      <c r="H16" t="s">
        <v>631</v>
      </c>
      <c r="I16" t="s">
        <v>634</v>
      </c>
      <c r="J16" s="1" t="s">
        <v>590</v>
      </c>
    </row>
    <row r="17" spans="1:10" x14ac:dyDescent="0.25">
      <c r="A17" s="1" t="s">
        <v>526</v>
      </c>
      <c r="B17" s="3" t="s">
        <v>170</v>
      </c>
      <c r="C17">
        <v>4.9915399999999996</v>
      </c>
      <c r="D17">
        <v>4.0669199999999996</v>
      </c>
      <c r="E17">
        <v>2.89377</v>
      </c>
      <c r="F17">
        <v>9.1983700000000002E-2</v>
      </c>
      <c r="G17" s="1">
        <v>54.265483993359688</v>
      </c>
      <c r="H17" t="s">
        <v>629</v>
      </c>
      <c r="I17" t="s">
        <v>634</v>
      </c>
      <c r="J17" s="1" t="s">
        <v>634</v>
      </c>
    </row>
    <row r="18" spans="1:10" x14ac:dyDescent="0.25">
      <c r="A18" s="1" t="s">
        <v>539</v>
      </c>
      <c r="B18" s="3" t="s">
        <v>180</v>
      </c>
      <c r="C18">
        <v>1.0343500000000001</v>
      </c>
      <c r="D18">
        <v>0.85946800000000001</v>
      </c>
      <c r="E18">
        <v>0.56015000000000004</v>
      </c>
      <c r="F18">
        <v>2.0984599999999999E-2</v>
      </c>
      <c r="G18" s="1">
        <v>49.290908571047346</v>
      </c>
      <c r="H18" t="s">
        <v>630</v>
      </c>
      <c r="I18" t="s">
        <v>634</v>
      </c>
      <c r="J18" s="1" t="s">
        <v>634</v>
      </c>
    </row>
    <row r="19" spans="1:10" x14ac:dyDescent="0.25">
      <c r="A19" s="1" t="s">
        <v>564</v>
      </c>
      <c r="B19" s="3" t="s">
        <v>200</v>
      </c>
      <c r="C19">
        <v>5.8903400000000001</v>
      </c>
      <c r="D19">
        <v>3.4487800000000002</v>
      </c>
      <c r="E19">
        <v>3.04081</v>
      </c>
      <c r="F19">
        <v>0.124413</v>
      </c>
      <c r="G19" s="1">
        <v>47.34505236591032</v>
      </c>
      <c r="H19" t="s">
        <v>631</v>
      </c>
      <c r="I19" t="s">
        <v>634</v>
      </c>
      <c r="J19" s="1" t="s">
        <v>634</v>
      </c>
    </row>
    <row r="20" spans="1:10" x14ac:dyDescent="0.25">
      <c r="A20" s="1" t="s">
        <v>551</v>
      </c>
      <c r="B20" s="3" t="s">
        <v>175</v>
      </c>
      <c r="C20">
        <v>4.8971200000000001</v>
      </c>
      <c r="D20">
        <v>4.9511799999999999</v>
      </c>
      <c r="E20">
        <v>3.0914100000000002</v>
      </c>
      <c r="F20">
        <v>0.11124199999999999</v>
      </c>
      <c r="G20" s="1">
        <v>44.02222182269287</v>
      </c>
      <c r="H20" t="s">
        <v>629</v>
      </c>
      <c r="I20" t="s">
        <v>634</v>
      </c>
      <c r="J20" s="1" t="s">
        <v>634</v>
      </c>
    </row>
    <row r="21" spans="1:10" x14ac:dyDescent="0.25">
      <c r="A21" s="1" t="s">
        <v>569</v>
      </c>
      <c r="B21" s="3" t="s">
        <v>201</v>
      </c>
      <c r="C21">
        <v>26.656099999999999</v>
      </c>
      <c r="D21">
        <v>21.591200000000001</v>
      </c>
      <c r="E21">
        <v>16.624700000000001</v>
      </c>
      <c r="F21">
        <v>0.76436599999999999</v>
      </c>
      <c r="G21" s="1">
        <v>34.873476842245729</v>
      </c>
      <c r="H21" t="s">
        <v>629</v>
      </c>
      <c r="I21" t="s">
        <v>634</v>
      </c>
      <c r="J21" s="1" t="s">
        <v>590</v>
      </c>
    </row>
    <row r="22" spans="1:10" x14ac:dyDescent="0.25">
      <c r="A22" s="1" t="s">
        <v>530</v>
      </c>
      <c r="B22" s="3" t="s">
        <v>212</v>
      </c>
      <c r="C22">
        <v>5.1617800000000003</v>
      </c>
      <c r="D22">
        <v>3.3084699999999998</v>
      </c>
      <c r="E22">
        <v>3.3273000000000001</v>
      </c>
      <c r="F22">
        <v>0.15365799999999999</v>
      </c>
      <c r="G22" s="1">
        <v>33.592653815616501</v>
      </c>
      <c r="H22" t="s">
        <v>631</v>
      </c>
      <c r="I22" t="s">
        <v>634</v>
      </c>
      <c r="J22" s="1" t="s">
        <v>590</v>
      </c>
    </row>
    <row r="23" spans="1:10" x14ac:dyDescent="0.25">
      <c r="A23" s="1" t="s">
        <v>544</v>
      </c>
      <c r="B23" s="3" t="s">
        <v>190</v>
      </c>
      <c r="C23">
        <v>22.206199999999999</v>
      </c>
      <c r="D23">
        <v>11.1968</v>
      </c>
      <c r="E23">
        <v>32.865499999999997</v>
      </c>
      <c r="F23">
        <v>0.70588600000000001</v>
      </c>
      <c r="G23" s="1">
        <v>31.458620797125878</v>
      </c>
      <c r="H23" t="s">
        <v>630</v>
      </c>
      <c r="I23" t="s">
        <v>634</v>
      </c>
      <c r="J23" s="1" t="s">
        <v>634</v>
      </c>
    </row>
    <row r="24" spans="1:10" x14ac:dyDescent="0.25">
      <c r="A24" s="1" t="s">
        <v>578</v>
      </c>
      <c r="B24" s="3" t="s">
        <v>177</v>
      </c>
      <c r="C24">
        <v>1.55528</v>
      </c>
      <c r="D24">
        <v>1.19611</v>
      </c>
      <c r="E24">
        <v>0.818164</v>
      </c>
      <c r="F24">
        <v>5.4122099999999999E-2</v>
      </c>
      <c r="G24" s="1">
        <v>28.73650505061703</v>
      </c>
      <c r="H24" t="s">
        <v>630</v>
      </c>
      <c r="I24" t="s">
        <v>633</v>
      </c>
      <c r="J24" s="1" t="s">
        <v>634</v>
      </c>
    </row>
    <row r="25" spans="1:10" x14ac:dyDescent="0.25">
      <c r="A25" s="1" t="s">
        <v>570</v>
      </c>
      <c r="B25" s="3" t="s">
        <v>193</v>
      </c>
      <c r="C25">
        <v>103.355</v>
      </c>
      <c r="D25">
        <v>71.884200000000007</v>
      </c>
      <c r="E25">
        <v>66.893299999999996</v>
      </c>
      <c r="F25">
        <v>3.5968300000000002</v>
      </c>
      <c r="G25" s="1">
        <v>28.735025008132162</v>
      </c>
      <c r="H25" t="s">
        <v>631</v>
      </c>
      <c r="I25" t="s">
        <v>634</v>
      </c>
      <c r="J25" s="1" t="s">
        <v>634</v>
      </c>
    </row>
    <row r="26" spans="1:10" x14ac:dyDescent="0.25">
      <c r="A26" s="1" t="s">
        <v>559</v>
      </c>
      <c r="B26" s="3" t="s">
        <v>199</v>
      </c>
      <c r="C26">
        <v>12.3035</v>
      </c>
      <c r="D26">
        <v>10.5145</v>
      </c>
      <c r="E26">
        <v>13.945399999999999</v>
      </c>
      <c r="F26">
        <v>0.44550600000000001</v>
      </c>
      <c r="G26" s="1">
        <v>27.616912005674443</v>
      </c>
      <c r="H26" t="s">
        <v>631</v>
      </c>
      <c r="I26" t="s">
        <v>634</v>
      </c>
      <c r="J26" s="1" t="s">
        <v>634</v>
      </c>
    </row>
    <row r="27" spans="1:10" x14ac:dyDescent="0.25">
      <c r="A27" s="1" t="s">
        <v>546</v>
      </c>
      <c r="B27" s="3" t="s">
        <v>182</v>
      </c>
      <c r="C27">
        <v>5.6858300000000002</v>
      </c>
      <c r="D27">
        <v>4.7360800000000003</v>
      </c>
      <c r="E27">
        <v>3.32125</v>
      </c>
      <c r="F27">
        <v>0.21495300000000001</v>
      </c>
      <c r="G27" s="1">
        <v>26.451503351895532</v>
      </c>
      <c r="H27" t="s">
        <v>630</v>
      </c>
      <c r="I27" t="s">
        <v>634</v>
      </c>
      <c r="J27" s="1" t="s">
        <v>634</v>
      </c>
    </row>
    <row r="28" spans="1:10" x14ac:dyDescent="0.25">
      <c r="A28" s="1" t="s">
        <v>573</v>
      </c>
      <c r="B28" s="3" t="s">
        <v>6</v>
      </c>
      <c r="C28">
        <v>2.6211000000000002</v>
      </c>
      <c r="D28">
        <v>1.24962</v>
      </c>
      <c r="E28">
        <v>0.93346099999999999</v>
      </c>
      <c r="F28">
        <v>9.9311700000000003E-2</v>
      </c>
      <c r="G28" s="1">
        <v>26.392660683484426</v>
      </c>
      <c r="H28" t="s">
        <v>629</v>
      </c>
      <c r="I28" t="s">
        <v>634</v>
      </c>
      <c r="J28" s="1" t="s">
        <v>634</v>
      </c>
    </row>
    <row r="29" spans="1:10" x14ac:dyDescent="0.25">
      <c r="A29" s="1" t="s">
        <v>579</v>
      </c>
      <c r="B29" s="3" t="s">
        <v>178</v>
      </c>
      <c r="C29">
        <v>13.9154</v>
      </c>
      <c r="D29">
        <v>12.669600000000001</v>
      </c>
      <c r="E29">
        <v>10.5624</v>
      </c>
      <c r="F29">
        <v>0.58004500000000003</v>
      </c>
      <c r="G29" s="1">
        <v>23.990207656302527</v>
      </c>
      <c r="H29" t="s">
        <v>630</v>
      </c>
      <c r="I29" t="s">
        <v>634</v>
      </c>
      <c r="J29" s="1" t="s">
        <v>634</v>
      </c>
    </row>
    <row r="30" spans="1:10" x14ac:dyDescent="0.25">
      <c r="A30" s="1" t="s">
        <v>547</v>
      </c>
      <c r="B30" s="3" t="s">
        <v>207</v>
      </c>
      <c r="C30">
        <v>47.126199999999997</v>
      </c>
      <c r="D30">
        <v>29.6082</v>
      </c>
      <c r="E30">
        <v>32.127200000000002</v>
      </c>
      <c r="F30">
        <v>1.97061</v>
      </c>
      <c r="G30" s="1">
        <v>23.914523929138692</v>
      </c>
      <c r="H30" t="s">
        <v>630</v>
      </c>
      <c r="I30" t="s">
        <v>634</v>
      </c>
      <c r="J30" s="1" t="s">
        <v>590</v>
      </c>
    </row>
    <row r="31" spans="1:10" x14ac:dyDescent="0.25">
      <c r="A31" s="1" t="s">
        <v>568</v>
      </c>
      <c r="B31" s="3" t="s">
        <v>192</v>
      </c>
      <c r="C31">
        <v>105.81</v>
      </c>
      <c r="D31">
        <v>62.098799999999997</v>
      </c>
      <c r="E31">
        <v>59.106999999999999</v>
      </c>
      <c r="F31">
        <v>4.5365200000000003</v>
      </c>
      <c r="G31" s="1">
        <v>23.324045744315026</v>
      </c>
      <c r="H31" t="s">
        <v>631</v>
      </c>
      <c r="I31" t="s">
        <v>634</v>
      </c>
      <c r="J31" s="1" t="s">
        <v>634</v>
      </c>
    </row>
    <row r="32" spans="1:10" x14ac:dyDescent="0.25">
      <c r="A32" s="1" t="s">
        <v>545</v>
      </c>
      <c r="B32" s="3" t="s">
        <v>118</v>
      </c>
      <c r="C32">
        <v>3.8886799999999999</v>
      </c>
      <c r="D32">
        <v>2.3698899999999998</v>
      </c>
      <c r="E32">
        <v>1.7849299999999999</v>
      </c>
      <c r="F32">
        <v>0.17021600000000001</v>
      </c>
      <c r="G32" s="1">
        <v>22.845560934342245</v>
      </c>
      <c r="H32" t="s">
        <v>630</v>
      </c>
      <c r="I32" t="s">
        <v>634</v>
      </c>
      <c r="J32" s="1" t="s">
        <v>634</v>
      </c>
    </row>
    <row r="33" spans="1:10" x14ac:dyDescent="0.25">
      <c r="A33" s="1" t="s">
        <v>541</v>
      </c>
      <c r="B33" s="3" t="s">
        <v>181</v>
      </c>
      <c r="C33">
        <v>23.261099999999999</v>
      </c>
      <c r="D33">
        <v>16.236999999999998</v>
      </c>
      <c r="E33">
        <v>12.1785</v>
      </c>
      <c r="F33">
        <v>1.0952200000000001</v>
      </c>
      <c r="G33" s="1">
        <v>21.238746553203921</v>
      </c>
      <c r="H33" t="s">
        <v>630</v>
      </c>
      <c r="I33" t="s">
        <v>633</v>
      </c>
      <c r="J33" s="1" t="s">
        <v>634</v>
      </c>
    </row>
    <row r="34" spans="1:10" x14ac:dyDescent="0.25">
      <c r="A34" s="1" t="s">
        <v>525</v>
      </c>
      <c r="B34" s="3" t="s">
        <v>210</v>
      </c>
      <c r="C34">
        <v>19.490100000000002</v>
      </c>
      <c r="D34">
        <v>15.3591</v>
      </c>
      <c r="E34">
        <v>13.4809</v>
      </c>
      <c r="F34">
        <v>0.93181999999999998</v>
      </c>
      <c r="G34" s="1">
        <v>20.916164066021338</v>
      </c>
      <c r="H34" t="s">
        <v>630</v>
      </c>
      <c r="I34" t="s">
        <v>634</v>
      </c>
      <c r="J34" s="1" t="s">
        <v>590</v>
      </c>
    </row>
    <row r="35" spans="1:10" x14ac:dyDescent="0.25">
      <c r="A35" s="1" t="s">
        <v>561</v>
      </c>
      <c r="B35" s="3" t="s">
        <v>214</v>
      </c>
      <c r="C35">
        <v>2.19272</v>
      </c>
      <c r="D35">
        <v>1.4230700000000001</v>
      </c>
      <c r="E35">
        <v>1.5094099999999999</v>
      </c>
      <c r="F35">
        <v>0.10564999999999999</v>
      </c>
      <c r="G35" s="1">
        <v>20.754566966398485</v>
      </c>
      <c r="H35" t="s">
        <v>631</v>
      </c>
      <c r="I35" t="s">
        <v>634</v>
      </c>
      <c r="J35" s="1" t="s">
        <v>590</v>
      </c>
    </row>
    <row r="36" spans="1:10" x14ac:dyDescent="0.25">
      <c r="A36" s="1" t="s">
        <v>565</v>
      </c>
      <c r="B36" s="3" t="s">
        <v>186</v>
      </c>
      <c r="C36">
        <v>116.31699999999999</v>
      </c>
      <c r="D36">
        <v>66.517200000000003</v>
      </c>
      <c r="E36">
        <v>69.5137</v>
      </c>
      <c r="F36">
        <v>5.6357900000000001</v>
      </c>
      <c r="G36" s="1">
        <v>20.638987613094169</v>
      </c>
      <c r="H36" t="s">
        <v>630</v>
      </c>
      <c r="I36" t="s">
        <v>634</v>
      </c>
      <c r="J36" s="1" t="s">
        <v>634</v>
      </c>
    </row>
    <row r="37" spans="1:10" x14ac:dyDescent="0.25">
      <c r="A37" s="1" t="s">
        <v>549</v>
      </c>
      <c r="B37" s="3" t="s">
        <v>206</v>
      </c>
      <c r="C37">
        <v>38.175199999999997</v>
      </c>
      <c r="D37">
        <v>37.0809</v>
      </c>
      <c r="E37">
        <v>26.2544</v>
      </c>
      <c r="F37">
        <v>1.9019900000000001</v>
      </c>
      <c r="G37" s="1">
        <v>20.071188597206081</v>
      </c>
      <c r="H37" t="s">
        <v>629</v>
      </c>
      <c r="I37" t="s">
        <v>634</v>
      </c>
      <c r="J37" s="1" t="s">
        <v>590</v>
      </c>
    </row>
    <row r="38" spans="1:10" x14ac:dyDescent="0.25">
      <c r="A38" s="1" t="s">
        <v>563</v>
      </c>
      <c r="B38" s="3" t="s">
        <v>110</v>
      </c>
      <c r="C38">
        <v>3.84463</v>
      </c>
      <c r="D38">
        <v>2.1722600000000001</v>
      </c>
      <c r="E38">
        <v>1.79958</v>
      </c>
      <c r="F38">
        <v>0.20017399999999999</v>
      </c>
      <c r="G38" s="1">
        <v>19.206440396854738</v>
      </c>
      <c r="H38" t="s">
        <v>630</v>
      </c>
      <c r="I38" t="s">
        <v>634</v>
      </c>
      <c r="J38" s="1" t="s">
        <v>634</v>
      </c>
    </row>
    <row r="39" spans="1:10" x14ac:dyDescent="0.25">
      <c r="A39" s="1" t="s">
        <v>527</v>
      </c>
      <c r="B39" s="3" t="s">
        <v>596</v>
      </c>
      <c r="C39">
        <v>1.3536999999999999</v>
      </c>
      <c r="D39">
        <v>1.8425199999999999</v>
      </c>
      <c r="E39">
        <v>1.6778900000000001</v>
      </c>
      <c r="F39">
        <v>7.2001099999999998E-2</v>
      </c>
      <c r="G39" s="1">
        <v>18.801101649835903</v>
      </c>
      <c r="H39" t="s">
        <v>629</v>
      </c>
      <c r="I39" t="s">
        <v>633</v>
      </c>
      <c r="J39" s="1" t="s">
        <v>634</v>
      </c>
    </row>
    <row r="40" spans="1:10" x14ac:dyDescent="0.25">
      <c r="A40" s="1" t="s">
        <v>576</v>
      </c>
      <c r="B40" s="3" t="s">
        <v>102</v>
      </c>
      <c r="C40">
        <v>9.90123</v>
      </c>
      <c r="D40">
        <v>5.5259999999999998</v>
      </c>
      <c r="E40">
        <v>4.7687600000000003</v>
      </c>
      <c r="F40">
        <v>0.55318900000000004</v>
      </c>
      <c r="G40" s="1">
        <v>17.898457850752635</v>
      </c>
      <c r="H40" t="s">
        <v>629</v>
      </c>
      <c r="I40" t="s">
        <v>634</v>
      </c>
      <c r="J40" s="1" t="s">
        <v>634</v>
      </c>
    </row>
    <row r="41" spans="1:10" x14ac:dyDescent="0.25">
      <c r="A41" s="1" t="s">
        <v>567</v>
      </c>
      <c r="B41" s="3" t="s">
        <v>191</v>
      </c>
      <c r="C41">
        <v>48.368000000000002</v>
      </c>
      <c r="D41">
        <v>58.787599999999998</v>
      </c>
      <c r="E41">
        <v>64.262200000000007</v>
      </c>
      <c r="F41">
        <v>2.71319</v>
      </c>
      <c r="G41" s="1">
        <v>17.82698594643206</v>
      </c>
      <c r="H41" t="s">
        <v>631</v>
      </c>
      <c r="I41" t="s">
        <v>634</v>
      </c>
      <c r="J41" s="1" t="s">
        <v>634</v>
      </c>
    </row>
    <row r="42" spans="1:10" x14ac:dyDescent="0.25">
      <c r="A42" s="1" t="s">
        <v>560</v>
      </c>
      <c r="B42" s="3" t="s">
        <v>185</v>
      </c>
      <c r="C42">
        <v>6.6501099999999997</v>
      </c>
      <c r="D42">
        <v>4.0841900000000004</v>
      </c>
      <c r="E42">
        <v>3.9441600000000001</v>
      </c>
      <c r="F42">
        <v>0.40663100000000002</v>
      </c>
      <c r="G42" s="1">
        <v>16.354163848796574</v>
      </c>
      <c r="H42" t="s">
        <v>630</v>
      </c>
      <c r="I42" t="s">
        <v>634</v>
      </c>
      <c r="J42" s="1" t="s">
        <v>634</v>
      </c>
    </row>
    <row r="43" spans="1:10" x14ac:dyDescent="0.25">
      <c r="A43" s="1" t="s">
        <v>562</v>
      </c>
      <c r="B43" s="3" t="s">
        <v>209</v>
      </c>
      <c r="C43">
        <v>2.2998699999999999</v>
      </c>
      <c r="D43">
        <v>1.4642999999999999</v>
      </c>
      <c r="E43">
        <v>1.40486</v>
      </c>
      <c r="F43">
        <v>0.14954899999999999</v>
      </c>
      <c r="G43" s="1">
        <v>15.378705307290588</v>
      </c>
      <c r="H43" t="s">
        <v>630</v>
      </c>
      <c r="I43" t="s">
        <v>634</v>
      </c>
      <c r="J43" s="1" t="s">
        <v>590</v>
      </c>
    </row>
    <row r="44" spans="1:10" x14ac:dyDescent="0.25">
      <c r="A44" s="1" t="s">
        <v>550</v>
      </c>
      <c r="B44" s="3" t="s">
        <v>183</v>
      </c>
      <c r="C44">
        <v>21.787800000000001</v>
      </c>
      <c r="D44">
        <v>38.626800000000003</v>
      </c>
      <c r="E44">
        <v>30.036200000000001</v>
      </c>
      <c r="F44">
        <v>1.4287700000000001</v>
      </c>
      <c r="G44" s="1">
        <v>15.249340341692504</v>
      </c>
      <c r="H44" t="s">
        <v>630</v>
      </c>
      <c r="I44" t="s">
        <v>634</v>
      </c>
      <c r="J44" s="1" t="s">
        <v>634</v>
      </c>
    </row>
    <row r="45" spans="1:10" x14ac:dyDescent="0.25">
      <c r="A45" s="1" t="s">
        <v>531</v>
      </c>
      <c r="B45" s="3" t="s">
        <v>173</v>
      </c>
      <c r="C45">
        <v>10.885999999999999</v>
      </c>
      <c r="D45">
        <v>16.0078</v>
      </c>
      <c r="E45">
        <v>8.4871599999999994</v>
      </c>
      <c r="F45">
        <v>0.74976600000000004</v>
      </c>
      <c r="G45" s="1">
        <v>14.519196656023345</v>
      </c>
      <c r="H45" t="s">
        <v>629</v>
      </c>
      <c r="I45" t="s">
        <v>634</v>
      </c>
      <c r="J45" s="1" t="s">
        <v>634</v>
      </c>
    </row>
    <row r="46" spans="1:10" x14ac:dyDescent="0.25">
      <c r="A46" s="1" t="s">
        <v>548</v>
      </c>
      <c r="B46" s="3" t="s">
        <v>596</v>
      </c>
      <c r="C46">
        <v>22.689399999999999</v>
      </c>
      <c r="D46">
        <v>16.899100000000001</v>
      </c>
      <c r="E46">
        <v>20.990100000000002</v>
      </c>
      <c r="F46">
        <v>1.57721</v>
      </c>
      <c r="G46" s="1">
        <v>14.385782489332428</v>
      </c>
      <c r="H46" t="s">
        <v>629</v>
      </c>
      <c r="I46" t="s">
        <v>632</v>
      </c>
      <c r="J46" s="1" t="s">
        <v>634</v>
      </c>
    </row>
    <row r="47" spans="1:10" x14ac:dyDescent="0.25">
      <c r="A47" s="1" t="s">
        <v>543</v>
      </c>
      <c r="B47" s="3" t="s">
        <v>197</v>
      </c>
      <c r="C47">
        <v>1.4974499999999999</v>
      </c>
      <c r="D47">
        <v>1.5220800000000001</v>
      </c>
      <c r="E47">
        <v>1.0718300000000001</v>
      </c>
      <c r="F47">
        <v>0.10961799999999999</v>
      </c>
      <c r="G47" s="1">
        <v>13.660621430786914</v>
      </c>
      <c r="H47" t="s">
        <v>631</v>
      </c>
      <c r="I47" t="s">
        <v>634</v>
      </c>
      <c r="J47" s="1" t="s">
        <v>634</v>
      </c>
    </row>
    <row r="48" spans="1:10" x14ac:dyDescent="0.25">
      <c r="A48" s="1" t="s">
        <v>536</v>
      </c>
      <c r="B48" s="3" t="s">
        <v>595</v>
      </c>
      <c r="C48">
        <v>2.6480600000000001</v>
      </c>
      <c r="D48">
        <v>1.3875299999999999</v>
      </c>
      <c r="E48">
        <v>2.9114399999999998</v>
      </c>
      <c r="F48">
        <v>0.197356</v>
      </c>
      <c r="G48" s="1">
        <v>13.417681752771641</v>
      </c>
      <c r="H48" t="s">
        <v>630</v>
      </c>
      <c r="I48" t="s">
        <v>634</v>
      </c>
      <c r="J48" s="1" t="s">
        <v>634</v>
      </c>
    </row>
    <row r="49" spans="1:10" x14ac:dyDescent="0.25">
      <c r="A49" s="1" t="s">
        <v>571</v>
      </c>
      <c r="B49" s="3" t="s">
        <v>626</v>
      </c>
      <c r="C49">
        <v>93.494299999999996</v>
      </c>
      <c r="D49">
        <v>58.313299999999998</v>
      </c>
      <c r="E49">
        <v>46.611600000000003</v>
      </c>
      <c r="F49">
        <v>7.2868599999999999</v>
      </c>
      <c r="G49" s="1">
        <v>12.830533316133423</v>
      </c>
      <c r="H49" t="s">
        <v>630</v>
      </c>
      <c r="I49" t="s">
        <v>634</v>
      </c>
      <c r="J49" s="1" t="s">
        <v>634</v>
      </c>
    </row>
    <row r="50" spans="1:10" x14ac:dyDescent="0.25">
      <c r="A50" s="1" t="s">
        <v>528</v>
      </c>
      <c r="B50" s="3" t="s">
        <v>179</v>
      </c>
      <c r="C50">
        <v>2.9342600000000001</v>
      </c>
      <c r="D50">
        <v>2.85181</v>
      </c>
      <c r="E50">
        <v>2.9383300000000001</v>
      </c>
      <c r="F50">
        <v>0.23071800000000001</v>
      </c>
      <c r="G50" s="1">
        <v>12.717950051578118</v>
      </c>
      <c r="H50" t="s">
        <v>630</v>
      </c>
      <c r="I50" t="s">
        <v>634</v>
      </c>
      <c r="J50" s="1" t="s">
        <v>634</v>
      </c>
    </row>
    <row r="51" spans="1:10" x14ac:dyDescent="0.25">
      <c r="A51" s="1" t="s">
        <v>558</v>
      </c>
      <c r="B51" s="3" t="s">
        <v>208</v>
      </c>
      <c r="C51">
        <v>20.975000000000001</v>
      </c>
      <c r="D51">
        <v>10.9183</v>
      </c>
      <c r="E51">
        <v>12.605399999999999</v>
      </c>
      <c r="F51">
        <v>1.7312099999999999</v>
      </c>
      <c r="G51" s="1">
        <v>12.11580339762363</v>
      </c>
      <c r="H51" t="s">
        <v>630</v>
      </c>
      <c r="I51" t="s">
        <v>632</v>
      </c>
      <c r="J51" s="1" t="s">
        <v>590</v>
      </c>
    </row>
    <row r="52" spans="1:10" x14ac:dyDescent="0.25">
      <c r="A52" s="1" t="s">
        <v>534</v>
      </c>
      <c r="B52" s="3" t="s">
        <v>172</v>
      </c>
      <c r="C52">
        <v>20.007400000000001</v>
      </c>
      <c r="D52">
        <v>23.7118</v>
      </c>
      <c r="E52">
        <v>11.616099999999999</v>
      </c>
      <c r="F52">
        <v>1.71984</v>
      </c>
      <c r="G52" s="1">
        <v>11.633291468973859</v>
      </c>
      <c r="H52" t="s">
        <v>629</v>
      </c>
      <c r="I52" t="s">
        <v>634</v>
      </c>
      <c r="J52" s="1" t="s">
        <v>634</v>
      </c>
    </row>
    <row r="53" spans="1:10" x14ac:dyDescent="0.25">
      <c r="A53" s="1" t="s">
        <v>538</v>
      </c>
      <c r="B53" s="3" t="s">
        <v>204</v>
      </c>
      <c r="C53">
        <v>5.2388899999999996</v>
      </c>
      <c r="D53">
        <v>3.8659500000000002</v>
      </c>
      <c r="E53">
        <v>3.15598</v>
      </c>
      <c r="F53">
        <v>0.47774</v>
      </c>
      <c r="G53" s="1">
        <v>10.965985682588855</v>
      </c>
      <c r="H53" t="s">
        <v>629</v>
      </c>
      <c r="I53" t="s">
        <v>634</v>
      </c>
      <c r="J53" s="1" t="s">
        <v>590</v>
      </c>
    </row>
    <row r="54" spans="1:10" x14ac:dyDescent="0.25">
      <c r="A54" s="1" t="s">
        <v>572</v>
      </c>
      <c r="B54" s="3" t="s">
        <v>189</v>
      </c>
      <c r="C54">
        <v>2.06216</v>
      </c>
      <c r="D54">
        <v>1.62846</v>
      </c>
      <c r="E54">
        <v>1.1135999999999999</v>
      </c>
      <c r="F54">
        <v>0.18870100000000001</v>
      </c>
      <c r="G54" s="1">
        <v>10.928187979925914</v>
      </c>
      <c r="H54" t="s">
        <v>630</v>
      </c>
      <c r="I54" t="s">
        <v>634</v>
      </c>
      <c r="J54" s="1" t="s">
        <v>634</v>
      </c>
    </row>
    <row r="55" spans="1:10" x14ac:dyDescent="0.25">
      <c r="A55" s="1" t="s">
        <v>556</v>
      </c>
      <c r="B55" s="3" t="s">
        <v>213</v>
      </c>
      <c r="C55">
        <v>32.541800000000002</v>
      </c>
      <c r="D55">
        <v>21.219799999999999</v>
      </c>
      <c r="E55">
        <v>24.758600000000001</v>
      </c>
      <c r="F55">
        <v>3.01708</v>
      </c>
      <c r="G55" s="1">
        <v>10.785859175096451</v>
      </c>
      <c r="H55" t="s">
        <v>631</v>
      </c>
      <c r="I55" t="s">
        <v>634</v>
      </c>
      <c r="J55" s="1" t="s">
        <v>590</v>
      </c>
    </row>
    <row r="56" spans="1:10" x14ac:dyDescent="0.25">
      <c r="A56" s="1" t="s">
        <v>554</v>
      </c>
      <c r="B56" s="3" t="s">
        <v>184</v>
      </c>
      <c r="C56">
        <v>17.3992</v>
      </c>
      <c r="D56">
        <v>11.1617</v>
      </c>
      <c r="E56">
        <v>9.3701699999999999</v>
      </c>
      <c r="F56">
        <v>1.62069</v>
      </c>
      <c r="G56" s="1">
        <v>10.735674311558657</v>
      </c>
      <c r="H56" t="s">
        <v>630</v>
      </c>
      <c r="I56" t="s">
        <v>634</v>
      </c>
      <c r="J56" s="1" t="s">
        <v>634</v>
      </c>
    </row>
    <row r="57" spans="1:10" x14ac:dyDescent="0.25">
      <c r="A57" s="1" t="s">
        <v>555</v>
      </c>
      <c r="B57" s="3" t="s">
        <v>198</v>
      </c>
      <c r="C57">
        <v>11.0525</v>
      </c>
      <c r="D57">
        <v>18.912700000000001</v>
      </c>
      <c r="E57">
        <v>15.2438</v>
      </c>
      <c r="F57">
        <v>1.0417700000000001</v>
      </c>
      <c r="G57" s="1">
        <v>10.609347552722769</v>
      </c>
      <c r="H57" t="s">
        <v>631</v>
      </c>
      <c r="I57" t="s">
        <v>634</v>
      </c>
      <c r="J57" s="1" t="s">
        <v>634</v>
      </c>
    </row>
    <row r="58" spans="1:10" x14ac:dyDescent="0.25">
      <c r="A58" s="1" t="s">
        <v>566</v>
      </c>
      <c r="B58" s="3" t="s">
        <v>187</v>
      </c>
      <c r="C58">
        <v>1.5738000000000001</v>
      </c>
      <c r="D58">
        <v>1.9689000000000001</v>
      </c>
      <c r="E58">
        <v>1.5167900000000001</v>
      </c>
      <c r="F58">
        <v>0.15382199999999999</v>
      </c>
      <c r="G58" s="1">
        <v>10.231306315091471</v>
      </c>
      <c r="H58" t="s">
        <v>630</v>
      </c>
      <c r="I58" t="s">
        <v>632</v>
      </c>
      <c r="J58" s="1" t="s">
        <v>634</v>
      </c>
    </row>
    <row r="59" spans="1:10" x14ac:dyDescent="0.25">
      <c r="A59" s="1" t="s">
        <v>529</v>
      </c>
      <c r="B59" s="3" t="s">
        <v>171</v>
      </c>
      <c r="C59">
        <v>3.73245</v>
      </c>
      <c r="D59">
        <v>2.2074500000000001</v>
      </c>
      <c r="E59">
        <v>2.3075600000000001</v>
      </c>
      <c r="F59">
        <v>0.36848500000000001</v>
      </c>
      <c r="G59" s="1">
        <v>10.129177578463167</v>
      </c>
      <c r="H59" t="s">
        <v>629</v>
      </c>
      <c r="I59" t="s">
        <v>634</v>
      </c>
      <c r="J59" s="1" t="s">
        <v>634</v>
      </c>
    </row>
    <row r="60" spans="1:10" x14ac:dyDescent="0.25">
      <c r="A60" s="1" t="s">
        <v>523</v>
      </c>
      <c r="B60" s="3" t="s">
        <v>596</v>
      </c>
      <c r="C60">
        <v>1.28186</v>
      </c>
      <c r="D60">
        <v>1.2537700000000001</v>
      </c>
      <c r="E60">
        <v>1.5123200000000001</v>
      </c>
      <c r="F60">
        <v>0</v>
      </c>
      <c r="G60" s="4" t="s">
        <v>273</v>
      </c>
      <c r="H60" t="s">
        <v>631</v>
      </c>
      <c r="I60" t="s">
        <v>634</v>
      </c>
      <c r="J60" s="1" t="s">
        <v>634</v>
      </c>
    </row>
    <row r="61" spans="1:10" x14ac:dyDescent="0.25">
      <c r="A61" s="1" t="s">
        <v>542</v>
      </c>
      <c r="B61" s="3" t="s">
        <v>196</v>
      </c>
      <c r="C61">
        <v>1.1713199999999999</v>
      </c>
      <c r="D61">
        <v>0.83516699999999999</v>
      </c>
      <c r="E61">
        <v>1.1109500000000001</v>
      </c>
      <c r="F61">
        <v>0</v>
      </c>
      <c r="G61" s="4" t="s">
        <v>273</v>
      </c>
      <c r="H61" t="s">
        <v>631</v>
      </c>
      <c r="I61" t="s">
        <v>634</v>
      </c>
      <c r="J61" s="1" t="s">
        <v>634</v>
      </c>
    </row>
    <row r="62" spans="1:10" x14ac:dyDescent="0.25">
      <c r="B62" s="3"/>
    </row>
    <row r="63" spans="1:10" x14ac:dyDescent="0.25">
      <c r="B63" s="3"/>
    </row>
    <row r="64" spans="1:10" x14ac:dyDescent="0.25">
      <c r="B64" s="3" t="s">
        <v>625</v>
      </c>
      <c r="G64" s="1" t="s">
        <v>636</v>
      </c>
    </row>
    <row r="66" spans="2:3" x14ac:dyDescent="0.25">
      <c r="B66" s="3"/>
      <c r="C66" s="1"/>
    </row>
    <row r="67" spans="2:3" x14ac:dyDescent="0.25">
      <c r="B67" s="3"/>
      <c r="C67" s="1"/>
    </row>
    <row r="68" spans="2:3" x14ac:dyDescent="0.25">
      <c r="B68" s="3"/>
      <c r="C68" s="1"/>
    </row>
  </sheetData>
  <mergeCells count="1">
    <mergeCell ref="C3:F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G18" sqref="G18"/>
    </sheetView>
  </sheetViews>
  <sheetFormatPr defaultRowHeight="15" x14ac:dyDescent="0.25"/>
  <cols>
    <col min="1" max="1" width="26.85546875" customWidth="1"/>
    <col min="2" max="2" width="12.85546875" customWidth="1"/>
    <col min="7" max="7" width="25" style="1" customWidth="1"/>
    <col min="8" max="8" width="22.140625" customWidth="1"/>
    <col min="9" max="9" width="30.7109375" customWidth="1"/>
    <col min="10" max="10" width="20.42578125" style="1" customWidth="1"/>
    <col min="11" max="13" width="9.140625" style="1"/>
  </cols>
  <sheetData>
    <row r="1" spans="1:10" s="1" customFormat="1" x14ac:dyDescent="0.25">
      <c r="A1" s="1" t="s">
        <v>645</v>
      </c>
    </row>
    <row r="2" spans="1:10" s="1" customFormat="1" x14ac:dyDescent="0.25"/>
    <row r="3" spans="1:10" s="1" customFormat="1" x14ac:dyDescent="0.25">
      <c r="C3" s="5" t="s">
        <v>279</v>
      </c>
      <c r="D3" s="5"/>
      <c r="E3" s="5"/>
      <c r="F3" s="5"/>
      <c r="G3" s="2"/>
    </row>
    <row r="4" spans="1:10" s="1" customFormat="1" x14ac:dyDescent="0.25">
      <c r="A4" s="1" t="s">
        <v>295</v>
      </c>
      <c r="B4" s="1" t="s">
        <v>274</v>
      </c>
      <c r="C4" s="1" t="s">
        <v>275</v>
      </c>
      <c r="D4" s="1" t="s">
        <v>276</v>
      </c>
      <c r="E4" s="1" t="s">
        <v>277</v>
      </c>
      <c r="F4" s="1" t="s">
        <v>278</v>
      </c>
      <c r="G4" s="1" t="s">
        <v>280</v>
      </c>
      <c r="H4" s="1" t="s">
        <v>0</v>
      </c>
      <c r="I4" s="1" t="s">
        <v>1</v>
      </c>
      <c r="J4" s="1" t="s">
        <v>635</v>
      </c>
    </row>
    <row r="5" spans="1:10" x14ac:dyDescent="0.25">
      <c r="A5" s="1" t="s">
        <v>580</v>
      </c>
      <c r="B5" s="3" t="s">
        <v>268</v>
      </c>
      <c r="C5">
        <v>3.2469100000000002</v>
      </c>
      <c r="D5">
        <v>9.1520600000000005</v>
      </c>
      <c r="E5">
        <v>3.56785</v>
      </c>
      <c r="F5">
        <v>4.33826E-2</v>
      </c>
      <c r="G5" s="1">
        <v>74.843600890679681</v>
      </c>
      <c r="H5" t="s">
        <v>631</v>
      </c>
      <c r="I5" t="s">
        <v>634</v>
      </c>
      <c r="J5" s="1" t="s">
        <v>634</v>
      </c>
    </row>
    <row r="6" spans="1:10" x14ac:dyDescent="0.25">
      <c r="A6" s="1" t="s">
        <v>582</v>
      </c>
      <c r="B6" s="3" t="s">
        <v>270</v>
      </c>
      <c r="C6">
        <v>2.1858200000000001</v>
      </c>
      <c r="D6">
        <v>9.7973300000000005</v>
      </c>
      <c r="E6">
        <v>3.7736800000000001</v>
      </c>
      <c r="F6">
        <v>3.0064E-2</v>
      </c>
      <c r="G6" s="1">
        <v>72.705561468866421</v>
      </c>
      <c r="H6" t="s">
        <v>631</v>
      </c>
      <c r="I6" t="s">
        <v>634</v>
      </c>
      <c r="J6" s="1" t="s">
        <v>634</v>
      </c>
    </row>
    <row r="7" spans="1:10" x14ac:dyDescent="0.25">
      <c r="A7" s="1" t="s">
        <v>588</v>
      </c>
      <c r="B7" s="3" t="s">
        <v>267</v>
      </c>
      <c r="C7">
        <v>1.1425700000000001</v>
      </c>
      <c r="D7">
        <v>10.4975</v>
      </c>
      <c r="E7">
        <v>1.0506</v>
      </c>
      <c r="F7">
        <v>1.5773800000000001E-2</v>
      </c>
      <c r="G7" s="1">
        <v>72.434670149234805</v>
      </c>
      <c r="H7" t="s">
        <v>631</v>
      </c>
      <c r="I7" t="s">
        <v>634</v>
      </c>
      <c r="J7" s="1" t="s">
        <v>634</v>
      </c>
    </row>
    <row r="8" spans="1:10" x14ac:dyDescent="0.25">
      <c r="A8" s="1" t="s">
        <v>585</v>
      </c>
      <c r="B8" s="3" t="s">
        <v>272</v>
      </c>
      <c r="C8">
        <v>1.8561700000000001</v>
      </c>
      <c r="D8">
        <v>3.6045799999999999</v>
      </c>
      <c r="E8">
        <v>3.8434599999999999</v>
      </c>
      <c r="F8">
        <v>4.6566400000000001E-2</v>
      </c>
      <c r="G8" s="1">
        <v>39.860715021990103</v>
      </c>
      <c r="H8" t="s">
        <v>630</v>
      </c>
      <c r="I8" t="s">
        <v>634</v>
      </c>
      <c r="J8" s="1" t="s">
        <v>634</v>
      </c>
    </row>
    <row r="9" spans="1:10" x14ac:dyDescent="0.25">
      <c r="A9" s="1" t="s">
        <v>581</v>
      </c>
      <c r="B9" s="3" t="s">
        <v>269</v>
      </c>
      <c r="C9">
        <v>3.3740600000000001</v>
      </c>
      <c r="D9">
        <v>26.809000000000001</v>
      </c>
      <c r="E9">
        <v>29.360399999999998</v>
      </c>
      <c r="F9">
        <v>0.116148</v>
      </c>
      <c r="G9" s="1">
        <v>29.049660777628542</v>
      </c>
      <c r="H9" t="s">
        <v>631</v>
      </c>
      <c r="I9" t="s">
        <v>634</v>
      </c>
      <c r="J9" s="1" t="s">
        <v>634</v>
      </c>
    </row>
    <row r="10" spans="1:10" x14ac:dyDescent="0.25">
      <c r="A10" s="1" t="s">
        <v>587</v>
      </c>
      <c r="B10" s="3" t="s">
        <v>265</v>
      </c>
      <c r="C10">
        <v>1.4866999999999999</v>
      </c>
      <c r="D10">
        <v>10.971299999999999</v>
      </c>
      <c r="E10">
        <v>5.8724699999999999</v>
      </c>
      <c r="F10">
        <v>6.08982E-2</v>
      </c>
      <c r="G10" s="1">
        <v>24.412872630061315</v>
      </c>
      <c r="H10" t="s">
        <v>630</v>
      </c>
      <c r="I10" t="s">
        <v>634</v>
      </c>
      <c r="J10" s="1" t="s">
        <v>634</v>
      </c>
    </row>
    <row r="11" spans="1:10" x14ac:dyDescent="0.25">
      <c r="A11" s="1" t="s">
        <v>583</v>
      </c>
      <c r="B11" s="3" t="s">
        <v>271</v>
      </c>
      <c r="C11">
        <v>6.9366300000000001</v>
      </c>
      <c r="D11">
        <v>28.826899999999998</v>
      </c>
      <c r="E11">
        <v>12.728899999999999</v>
      </c>
      <c r="F11">
        <v>0.30215799999999998</v>
      </c>
      <c r="G11" s="1">
        <v>22.956962913442638</v>
      </c>
      <c r="H11" t="s">
        <v>631</v>
      </c>
      <c r="I11" t="s">
        <v>634</v>
      </c>
      <c r="J11" s="1" t="s">
        <v>634</v>
      </c>
    </row>
    <row r="12" spans="1:10" x14ac:dyDescent="0.25">
      <c r="A12" s="1" t="s">
        <v>584</v>
      </c>
      <c r="B12" s="3" t="s">
        <v>264</v>
      </c>
      <c r="C12">
        <v>3.6442399999999999</v>
      </c>
      <c r="D12">
        <v>18.5823</v>
      </c>
      <c r="E12">
        <v>9.2462099999999996</v>
      </c>
      <c r="F12">
        <v>0.18790599999999999</v>
      </c>
      <c r="G12" s="1">
        <v>19.393952295296586</v>
      </c>
      <c r="H12" t="s">
        <v>629</v>
      </c>
      <c r="I12" t="s">
        <v>632</v>
      </c>
      <c r="J12" s="1" t="s">
        <v>634</v>
      </c>
    </row>
    <row r="13" spans="1:10" x14ac:dyDescent="0.25">
      <c r="A13" s="1" t="s">
        <v>586</v>
      </c>
      <c r="B13" s="3" t="s">
        <v>266</v>
      </c>
      <c r="C13">
        <v>1.0970200000000001</v>
      </c>
      <c r="D13">
        <v>3.1003099999999999</v>
      </c>
      <c r="E13">
        <v>2.6248300000000002</v>
      </c>
      <c r="F13">
        <v>9.4779199999999994E-2</v>
      </c>
      <c r="G13" s="1">
        <v>11.574480476729073</v>
      </c>
      <c r="H13" t="s">
        <v>631</v>
      </c>
      <c r="I13" t="s">
        <v>634</v>
      </c>
      <c r="J13" s="1" t="s">
        <v>634</v>
      </c>
    </row>
    <row r="14" spans="1:10" x14ac:dyDescent="0.25">
      <c r="B14" s="3"/>
    </row>
    <row r="15" spans="1:10" x14ac:dyDescent="0.25">
      <c r="B15" s="3"/>
    </row>
    <row r="16" spans="1:10" x14ac:dyDescent="0.25">
      <c r="B16" s="3" t="s">
        <v>625</v>
      </c>
    </row>
    <row r="17" spans="2:3" x14ac:dyDescent="0.25">
      <c r="B17" s="3"/>
      <c r="C17" s="1"/>
    </row>
    <row r="18" spans="2:3" x14ac:dyDescent="0.25">
      <c r="B18" s="3"/>
      <c r="C18" s="1"/>
    </row>
    <row r="19" spans="2:3" x14ac:dyDescent="0.25">
      <c r="B19" s="3"/>
      <c r="C19" s="1"/>
    </row>
    <row r="20" spans="2:3" x14ac:dyDescent="0.25">
      <c r="B20" s="3"/>
    </row>
  </sheetData>
  <mergeCells count="1">
    <mergeCell ref="C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luster U1</vt:lpstr>
      <vt:lpstr>cluster U2</vt:lpstr>
      <vt:lpstr>cluster U3</vt:lpstr>
      <vt:lpstr>cluster U4</vt:lpstr>
      <vt:lpstr>cluster U5</vt:lpstr>
      <vt:lpstr>cluster D1</vt:lpstr>
      <vt:lpstr>cluster D2</vt:lpstr>
      <vt:lpstr>cluster D3</vt:lpstr>
      <vt:lpstr>cluster D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3T12:01:50Z</dcterms:modified>
</cp:coreProperties>
</file>